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cavanaugh1\OneDrive - Loyola University Chicago\Loyola\Manuscripts\Circadian Misalignment Paper\BMC Genomics Submission\resubmission\Additional Files\"/>
    </mc:Choice>
  </mc:AlternateContent>
  <bookViews>
    <workbookView xWindow="0" yWindow="0" windowWidth="19200" windowHeight="108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53" i="1" l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5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747" uniqueCount="740">
  <si>
    <t>Gene</t>
  </si>
  <si>
    <t>Differential Expression Analysis</t>
  </si>
  <si>
    <t>Normalized Expression</t>
  </si>
  <si>
    <t>gene ID</t>
  </si>
  <si>
    <t>gene name 1</t>
  </si>
  <si>
    <t>gene name 2</t>
  </si>
  <si>
    <t>up/down</t>
  </si>
  <si>
    <t>log2(FC)</t>
  </si>
  <si>
    <t>std err</t>
  </si>
  <si>
    <t>wald stat</t>
  </si>
  <si>
    <t>p-value</t>
  </si>
  <si>
    <t>p-adj</t>
  </si>
  <si>
    <t>base mean</t>
  </si>
  <si>
    <t>FBgn0038702</t>
  </si>
  <si>
    <t>CG3739</t>
  </si>
  <si>
    <t>FBgn0034382</t>
  </si>
  <si>
    <t>CG18609</t>
  </si>
  <si>
    <t>FBgn0010052</t>
  </si>
  <si>
    <t>Jhe</t>
  </si>
  <si>
    <t>FBgn0036316</t>
  </si>
  <si>
    <t>CG10960</t>
  </si>
  <si>
    <t>FBgn0015778</t>
  </si>
  <si>
    <t>rin</t>
  </si>
  <si>
    <t>FBgn0052767</t>
  </si>
  <si>
    <t>CG32767</t>
  </si>
  <si>
    <t>FBgn0036110</t>
  </si>
  <si>
    <t>Cpr67Fb</t>
  </si>
  <si>
    <t>FBgn0266557</t>
  </si>
  <si>
    <t>kis</t>
  </si>
  <si>
    <t>FBgn0283657</t>
  </si>
  <si>
    <t>Tlk</t>
  </si>
  <si>
    <t>FBgn0063497</t>
  </si>
  <si>
    <t>GstE3</t>
  </si>
  <si>
    <t>FBgn0035670</t>
  </si>
  <si>
    <t>CG10472</t>
  </si>
  <si>
    <t>FBgn0051323--FBgn0051086</t>
  </si>
  <si>
    <t>CG31323</t>
  </si>
  <si>
    <t>CG31086</t>
  </si>
  <si>
    <t>FBgn0263396</t>
  </si>
  <si>
    <t>sqd</t>
  </si>
  <si>
    <t>FBgn0034335</t>
  </si>
  <si>
    <t>GstE1</t>
  </si>
  <si>
    <t>FBgn0035343</t>
  </si>
  <si>
    <t>CG16762</t>
  </si>
  <si>
    <t>FBgn0040993--FBgn0259201</t>
  </si>
  <si>
    <t>CG17325</t>
  </si>
  <si>
    <t>CG42305</t>
  </si>
  <si>
    <t>FBgn0036837</t>
  </si>
  <si>
    <t>CG18135</t>
  </si>
  <si>
    <t>FBgn0033188</t>
  </si>
  <si>
    <t>Drat</t>
  </si>
  <si>
    <t>FBgn0037248</t>
  </si>
  <si>
    <t>srl</t>
  </si>
  <si>
    <t>FBgn0262124</t>
  </si>
  <si>
    <t>uex</t>
  </si>
  <si>
    <t>FBgn0042086--FBgn0050160</t>
  </si>
  <si>
    <t>Tsp42Eb</t>
  </si>
  <si>
    <t>CG30160</t>
  </si>
  <si>
    <t>FBgn0000273</t>
  </si>
  <si>
    <t>Pka-C1</t>
  </si>
  <si>
    <t>FBgn0036814</t>
  </si>
  <si>
    <t>CG14073</t>
  </si>
  <si>
    <t>FBgn0013733</t>
  </si>
  <si>
    <t>shot</t>
  </si>
  <si>
    <t>FBgn0023526</t>
  </si>
  <si>
    <t>CG2865</t>
  </si>
  <si>
    <t>FBgn0037478</t>
  </si>
  <si>
    <t>CG2656</t>
  </si>
  <si>
    <t>FBgn0085209</t>
  </si>
  <si>
    <t>CG34180</t>
  </si>
  <si>
    <t>FBgn0038826</t>
  </si>
  <si>
    <t>Syp</t>
  </si>
  <si>
    <t>FBgn0264493</t>
  </si>
  <si>
    <t>rdx</t>
  </si>
  <si>
    <t>FBgn0028533</t>
  </si>
  <si>
    <t>CG7953</t>
  </si>
  <si>
    <t>FBgn0000479</t>
  </si>
  <si>
    <t>dnc</t>
  </si>
  <si>
    <t>FBgn0262656</t>
  </si>
  <si>
    <t>Myc</t>
  </si>
  <si>
    <t>FBgn0003015</t>
  </si>
  <si>
    <t>osk</t>
  </si>
  <si>
    <t>FBgn0040775</t>
  </si>
  <si>
    <t>CG12158</t>
  </si>
  <si>
    <t>FBgn0053192</t>
  </si>
  <si>
    <t>MtnD</t>
  </si>
  <si>
    <t>FBgn0053196</t>
  </si>
  <si>
    <t>dpy</t>
  </si>
  <si>
    <t>FBgn0260634</t>
  </si>
  <si>
    <t>eIF4G2</t>
  </si>
  <si>
    <t>FBgn0039923</t>
  </si>
  <si>
    <t>MED26</t>
  </si>
  <si>
    <t>FBgn0036165</t>
  </si>
  <si>
    <t>chrb</t>
  </si>
  <si>
    <t>FBgn0023550</t>
  </si>
  <si>
    <t>CG18031</t>
  </si>
  <si>
    <t>FBgn0031726</t>
  </si>
  <si>
    <t>Cyp6a16</t>
  </si>
  <si>
    <t>FBgn0001215</t>
  </si>
  <si>
    <t>Hrb98DE</t>
  </si>
  <si>
    <t>FBgn0031277</t>
  </si>
  <si>
    <t>CG13947</t>
  </si>
  <si>
    <t>FBgn0031698</t>
  </si>
  <si>
    <t>Ncoa6</t>
  </si>
  <si>
    <t>FBgn0051354--FBgn0013279</t>
  </si>
  <si>
    <t>Hsp70Bbb</t>
  </si>
  <si>
    <t>Hsp70Bc</t>
  </si>
  <si>
    <t>FBgn0035959</t>
  </si>
  <si>
    <t>CG4911</t>
  </si>
  <si>
    <t>FBgn0259246</t>
  </si>
  <si>
    <t>brp</t>
  </si>
  <si>
    <t>FBgn0261617</t>
  </si>
  <si>
    <t>nej</t>
  </si>
  <si>
    <t>FBgn0004198</t>
  </si>
  <si>
    <t>ct</t>
  </si>
  <si>
    <t>FBgn0036381</t>
  </si>
  <si>
    <t>CG8745</t>
  </si>
  <si>
    <t>FBgn0031971</t>
  </si>
  <si>
    <t>Sirup</t>
  </si>
  <si>
    <t>FBgn0034479</t>
  </si>
  <si>
    <t>CG8654</t>
  </si>
  <si>
    <t>FBgn0032087</t>
  </si>
  <si>
    <t>CG9568</t>
  </si>
  <si>
    <t>FBgn0034662</t>
  </si>
  <si>
    <t>CG13492</t>
  </si>
  <si>
    <t>FBgn0039883</t>
  </si>
  <si>
    <t>RhoGAP100F</t>
  </si>
  <si>
    <t>FBgn0035231</t>
  </si>
  <si>
    <t>Cct2</t>
  </si>
  <si>
    <t>FBgn0004242</t>
  </si>
  <si>
    <t>Syt1</t>
  </si>
  <si>
    <t>FBgn0250836</t>
  </si>
  <si>
    <t>CG8628</t>
  </si>
  <si>
    <t>FBgn0043806</t>
  </si>
  <si>
    <t>CG32032</t>
  </si>
  <si>
    <t>FBgn0003415</t>
  </si>
  <si>
    <t>skd</t>
  </si>
  <si>
    <t>FBgn0043791</t>
  </si>
  <si>
    <t>phu</t>
  </si>
  <si>
    <t>FBgn0040609</t>
  </si>
  <si>
    <t>CG3348</t>
  </si>
  <si>
    <t>FBgn0051106</t>
  </si>
  <si>
    <t>CG31106</t>
  </si>
  <si>
    <t>FBgn0000108</t>
  </si>
  <si>
    <t>Appl</t>
  </si>
  <si>
    <t>FBgn0025741</t>
  </si>
  <si>
    <t>PlexA</t>
  </si>
  <si>
    <t>FBgn0266521</t>
  </si>
  <si>
    <t>stai</t>
  </si>
  <si>
    <t>FBgn0038074</t>
  </si>
  <si>
    <t>Gnmt</t>
  </si>
  <si>
    <t>FBgn0000473</t>
  </si>
  <si>
    <t>Cyp6a2</t>
  </si>
  <si>
    <t>FBgn0029838</t>
  </si>
  <si>
    <t>CG4666</t>
  </si>
  <si>
    <t>FBgn0250869</t>
  </si>
  <si>
    <t>CG42240</t>
  </si>
  <si>
    <t>FBgn0029932</t>
  </si>
  <si>
    <t>CG4607</t>
  </si>
  <si>
    <t>FBgn0026206</t>
  </si>
  <si>
    <t>mei-P26</t>
  </si>
  <si>
    <t>FBgn0028734</t>
  </si>
  <si>
    <t>Fmr1</t>
  </si>
  <si>
    <t>FBgn0010113</t>
  </si>
  <si>
    <t>hdc</t>
  </si>
  <si>
    <t>FBgn0011481</t>
  </si>
  <si>
    <t>Ssdp</t>
  </si>
  <si>
    <t>FBgn0264270</t>
  </si>
  <si>
    <t>Sxl</t>
  </si>
  <si>
    <t>FBgn0028863</t>
  </si>
  <si>
    <t>CG4587</t>
  </si>
  <si>
    <t>FBgn0051221</t>
  </si>
  <si>
    <t>CG31221</t>
  </si>
  <si>
    <t>FBgn0035926</t>
  </si>
  <si>
    <t>CG5804</t>
  </si>
  <si>
    <t>FBgn0011666</t>
  </si>
  <si>
    <t>msi</t>
  </si>
  <si>
    <t>FBgn0003862</t>
  </si>
  <si>
    <t>trx</t>
  </si>
  <si>
    <t>FBgn0262739</t>
  </si>
  <si>
    <t>AGO1</t>
  </si>
  <si>
    <t>FBgn0016694</t>
  </si>
  <si>
    <t>Pdp1</t>
  </si>
  <si>
    <t>FBgn0000565</t>
  </si>
  <si>
    <t>Eip71CD</t>
  </si>
  <si>
    <t>FBgn0004838</t>
  </si>
  <si>
    <t>Hrb27C</t>
  </si>
  <si>
    <t>FBgn0025726</t>
  </si>
  <si>
    <t>unc-13</t>
  </si>
  <si>
    <t>FBgn0000541</t>
  </si>
  <si>
    <t>E(bx)</t>
  </si>
  <si>
    <t>FBgn0032946</t>
  </si>
  <si>
    <t>nrv3</t>
  </si>
  <si>
    <t>FBgn0011230</t>
  </si>
  <si>
    <t>poe</t>
  </si>
  <si>
    <t>FBgn0037098</t>
  </si>
  <si>
    <t>Wnk</t>
  </si>
  <si>
    <t>FBgn0267033</t>
  </si>
  <si>
    <t>mamo</t>
  </si>
  <si>
    <t>FBgn0053100</t>
  </si>
  <si>
    <t>4EHP</t>
  </si>
  <si>
    <t>FBgn0023215</t>
  </si>
  <si>
    <t>Mnt</t>
  </si>
  <si>
    <t>FBgn0262730</t>
  </si>
  <si>
    <t>dtn</t>
  </si>
  <si>
    <t>FBgn0036111</t>
  </si>
  <si>
    <t>Aps</t>
  </si>
  <si>
    <t>FBgn0036024</t>
  </si>
  <si>
    <t>CG18180</t>
  </si>
  <si>
    <t>FBgn0013343</t>
  </si>
  <si>
    <t>Syx1A</t>
  </si>
  <si>
    <t>FBgn0001105</t>
  </si>
  <si>
    <t>Gbeta13F</t>
  </si>
  <si>
    <t>FBgn0038282</t>
  </si>
  <si>
    <t>dpr9</t>
  </si>
  <si>
    <t>FBgn0014037</t>
  </si>
  <si>
    <t>Su(Tpl)</t>
  </si>
  <si>
    <t>FBgn0033661</t>
  </si>
  <si>
    <t>CG13185</t>
  </si>
  <si>
    <t>FBgn0030869</t>
  </si>
  <si>
    <t>Socs16D</t>
  </si>
  <si>
    <t>FBgn0033297</t>
  </si>
  <si>
    <t>Mal-A8</t>
  </si>
  <si>
    <t>FBgn0032859</t>
  </si>
  <si>
    <t>Arpc2</t>
  </si>
  <si>
    <t>FBgn0041094</t>
  </si>
  <si>
    <t>scyl</t>
  </si>
  <si>
    <t>FBgn0014396</t>
  </si>
  <si>
    <t>tim</t>
  </si>
  <si>
    <t>FBgn0082598</t>
  </si>
  <si>
    <t>akirin</t>
  </si>
  <si>
    <t>FBgn0035189</t>
  </si>
  <si>
    <t>CG9119</t>
  </si>
  <si>
    <t>FBgn0039452</t>
  </si>
  <si>
    <t>CG14245</t>
  </si>
  <si>
    <t>FBgn0035016</t>
  </si>
  <si>
    <t>CG4612</t>
  </si>
  <si>
    <t>FBgn0283499</t>
  </si>
  <si>
    <t>InR</t>
  </si>
  <si>
    <t>FBgn0031759</t>
  </si>
  <si>
    <t>lid</t>
  </si>
  <si>
    <t>FBgn0085436</t>
  </si>
  <si>
    <t>Not1</t>
  </si>
  <si>
    <t>FBgn0030504</t>
  </si>
  <si>
    <t>CG2691</t>
  </si>
  <si>
    <t>FBgn0029580</t>
  </si>
  <si>
    <t>CG14778</t>
  </si>
  <si>
    <t>FBgn0263102</t>
  </si>
  <si>
    <t>psq</t>
  </si>
  <si>
    <t>FBgn0259212</t>
  </si>
  <si>
    <t>cno</t>
  </si>
  <si>
    <t>FBgn0011817</t>
  </si>
  <si>
    <t>nmo</t>
  </si>
  <si>
    <t>FBgn0052479</t>
  </si>
  <si>
    <t>Usp10</t>
  </si>
  <si>
    <t>FBgn0261822</t>
  </si>
  <si>
    <t>Bsg</t>
  </si>
  <si>
    <t>FBgn0263621</t>
  </si>
  <si>
    <t>CG43630</t>
  </si>
  <si>
    <t>FBgn0020306</t>
  </si>
  <si>
    <t>dom</t>
  </si>
  <si>
    <t>FBgn0052423</t>
  </si>
  <si>
    <t>shep</t>
  </si>
  <si>
    <t>FBgn0036183</t>
  </si>
  <si>
    <t>CG6083</t>
  </si>
  <si>
    <t>FBgn0010247</t>
  </si>
  <si>
    <t>Parp</t>
  </si>
  <si>
    <t>FBgn0263706</t>
  </si>
  <si>
    <t>CG43658</t>
  </si>
  <si>
    <t>FBgn0022382</t>
  </si>
  <si>
    <t>Pka-R2</t>
  </si>
  <si>
    <t>FBgn0003891</t>
  </si>
  <si>
    <t>tud</t>
  </si>
  <si>
    <t>FBgn0028397</t>
  </si>
  <si>
    <t>Tob</t>
  </si>
  <si>
    <t>FBgn0040324</t>
  </si>
  <si>
    <t>Ephrin</t>
  </si>
  <si>
    <t>FBgn0263987</t>
  </si>
  <si>
    <t>spoon</t>
  </si>
  <si>
    <t>FBgn0037636</t>
  </si>
  <si>
    <t>CG9821</t>
  </si>
  <si>
    <t>FBgn0028704</t>
  </si>
  <si>
    <t>Nckx30C</t>
  </si>
  <si>
    <t>FBgn0029881</t>
  </si>
  <si>
    <t>pigs</t>
  </si>
  <si>
    <t>FBgn0267408</t>
  </si>
  <si>
    <t>AOX1</t>
  </si>
  <si>
    <t>FBgn0000307</t>
  </si>
  <si>
    <t>chif</t>
  </si>
  <si>
    <t>FBgn0002778</t>
  </si>
  <si>
    <t>mnd</t>
  </si>
  <si>
    <t>FBgn0050360</t>
  </si>
  <si>
    <t>Mal-A6</t>
  </si>
  <si>
    <t>FBgn0019928</t>
  </si>
  <si>
    <t>Ser8</t>
  </si>
  <si>
    <t>FBgn0000253</t>
  </si>
  <si>
    <t>Cam</t>
  </si>
  <si>
    <t>FBgn0051547</t>
  </si>
  <si>
    <t>CG31547</t>
  </si>
  <si>
    <t>FBgn0035397</t>
  </si>
  <si>
    <t>CG11486</t>
  </si>
  <si>
    <t>FBgn0025814</t>
  </si>
  <si>
    <t>Mgstl</t>
  </si>
  <si>
    <t>FBgn0030895</t>
  </si>
  <si>
    <t>CG7135</t>
  </si>
  <si>
    <t>FBgn0261508</t>
  </si>
  <si>
    <t>CG42656</t>
  </si>
  <si>
    <t>FBgn0011837</t>
  </si>
  <si>
    <t>Tis11</t>
  </si>
  <si>
    <t>FBgn0004636</t>
  </si>
  <si>
    <t>Rap1</t>
  </si>
  <si>
    <t>FBgn0086675</t>
  </si>
  <si>
    <t>fne</t>
  </si>
  <si>
    <t>FBgn0266098--FBgn0029746</t>
  </si>
  <si>
    <t>rg</t>
  </si>
  <si>
    <t>CG15465</t>
  </si>
  <si>
    <t>FBgn0037166</t>
  </si>
  <si>
    <t>CG11426</t>
  </si>
  <si>
    <t>FBgn0003961</t>
  </si>
  <si>
    <t>Uro</t>
  </si>
  <si>
    <t>FBgn0036032</t>
  </si>
  <si>
    <t>CG16711</t>
  </si>
  <si>
    <t>FBgn0030366</t>
  </si>
  <si>
    <t>Usp7</t>
  </si>
  <si>
    <t>FBgn0001235</t>
  </si>
  <si>
    <t>hth</t>
  </si>
  <si>
    <t>FBgn0053532</t>
  </si>
  <si>
    <t>lectin-37Da</t>
  </si>
  <si>
    <t>FBgn0085447</t>
  </si>
  <si>
    <t>sif</t>
  </si>
  <si>
    <t>FBgn0260799</t>
  </si>
  <si>
    <t>p120ctn</t>
  </si>
  <si>
    <t>FBgn0004882</t>
  </si>
  <si>
    <t>orb</t>
  </si>
  <si>
    <t>FBgn0023213</t>
  </si>
  <si>
    <t>eIF4G</t>
  </si>
  <si>
    <t>FBgn0086686</t>
  </si>
  <si>
    <t>l(3)L1231</t>
  </si>
  <si>
    <t>FBgn0262740</t>
  </si>
  <si>
    <t>Evi5</t>
  </si>
  <si>
    <t>FBgn0260970</t>
  </si>
  <si>
    <t>Ubr3</t>
  </si>
  <si>
    <t>FBgn0043884</t>
  </si>
  <si>
    <t>mask</t>
  </si>
  <si>
    <t>FBgn0053181</t>
  </si>
  <si>
    <t>CG33181</t>
  </si>
  <si>
    <t>FBgn0027492</t>
  </si>
  <si>
    <t>wdb</t>
  </si>
  <si>
    <t>FBgn0037137</t>
  </si>
  <si>
    <t>Nopp140</t>
  </si>
  <si>
    <t>FBgn0011705</t>
  </si>
  <si>
    <t>rost</t>
  </si>
  <si>
    <t>FBgn0000463</t>
  </si>
  <si>
    <t>Dl</t>
  </si>
  <si>
    <t>FBgn0031068</t>
  </si>
  <si>
    <t>Alr</t>
  </si>
  <si>
    <t>FBgn0026375</t>
  </si>
  <si>
    <t>RhoGAPp190</t>
  </si>
  <si>
    <t>FBgn0033204</t>
  </si>
  <si>
    <t>CG2065</t>
  </si>
  <si>
    <t>FBgn0025709</t>
  </si>
  <si>
    <t>CG8083</t>
  </si>
  <si>
    <t>FBgn0250816</t>
  </si>
  <si>
    <t>AGO3</t>
  </si>
  <si>
    <t>FBgn0033010</t>
  </si>
  <si>
    <t>Atf6</t>
  </si>
  <si>
    <t>FBgn0028978</t>
  </si>
  <si>
    <t>trbl</t>
  </si>
  <si>
    <t>FBgn0085359</t>
  </si>
  <si>
    <t>CG34330</t>
  </si>
  <si>
    <t>FBgn0035904</t>
  </si>
  <si>
    <t>GstO3</t>
  </si>
  <si>
    <t>FBgn0032162</t>
  </si>
  <si>
    <t>CG4592</t>
  </si>
  <si>
    <t>CG9914</t>
  </si>
  <si>
    <t>FBgn0037810</t>
  </si>
  <si>
    <t>sle</t>
  </si>
  <si>
    <t>FBgn0028920</t>
  </si>
  <si>
    <t>CG8997</t>
  </si>
  <si>
    <t>FBgn0000261</t>
  </si>
  <si>
    <t>Cat</t>
  </si>
  <si>
    <t>FBgn0000547</t>
  </si>
  <si>
    <t>ed</t>
  </si>
  <si>
    <t>FBgn0033741</t>
  </si>
  <si>
    <t>CG8545</t>
  </si>
  <si>
    <t>FBgn0039486</t>
  </si>
  <si>
    <t>caix</t>
  </si>
  <si>
    <t>FBgn0040060</t>
  </si>
  <si>
    <t>yip7</t>
  </si>
  <si>
    <t>FBgn0061200</t>
  </si>
  <si>
    <t>Nup153</t>
  </si>
  <si>
    <t>FBgn0261793</t>
  </si>
  <si>
    <t>Trf2</t>
  </si>
  <si>
    <t>FBgn0032088</t>
  </si>
  <si>
    <t>CG13102</t>
  </si>
  <si>
    <t>FBgn0037071</t>
  </si>
  <si>
    <t>CG7632</t>
  </si>
  <si>
    <t>FBgn0036735</t>
  </si>
  <si>
    <t>Edc3</t>
  </si>
  <si>
    <t>FBgn0020622</t>
  </si>
  <si>
    <t>Pi3K21B</t>
  </si>
  <si>
    <t>FBgn0261934</t>
  </si>
  <si>
    <t>dikar</t>
  </si>
  <si>
    <t>FBgn0037344</t>
  </si>
  <si>
    <t>CG2926</t>
  </si>
  <si>
    <t>FBgn0000114</t>
  </si>
  <si>
    <t>bru1</t>
  </si>
  <si>
    <t>FBgn0014007</t>
  </si>
  <si>
    <t>Ptp69D</t>
  </si>
  <si>
    <t>FBgn0026533</t>
  </si>
  <si>
    <t>Dek</t>
  </si>
  <si>
    <t>FBgn0262737</t>
  </si>
  <si>
    <t>mub</t>
  </si>
  <si>
    <t>FBgn0264495</t>
  </si>
  <si>
    <t>gpp</t>
  </si>
  <si>
    <t>FBgn0024897</t>
  </si>
  <si>
    <t>b6</t>
  </si>
  <si>
    <t>FBgn0284408</t>
  </si>
  <si>
    <t>trol</t>
  </si>
  <si>
    <t>FBgn0029666</t>
  </si>
  <si>
    <t>CG10803</t>
  </si>
  <si>
    <t>FBgn0003391</t>
  </si>
  <si>
    <t>shg</t>
  </si>
  <si>
    <t>FBgn0285926</t>
  </si>
  <si>
    <t>Imp</t>
  </si>
  <si>
    <t>FBgn0261560</t>
  </si>
  <si>
    <t>Thor</t>
  </si>
  <si>
    <t>FBgn0053296</t>
  </si>
  <si>
    <t>CG33296</t>
  </si>
  <si>
    <t>FBgn0029979</t>
  </si>
  <si>
    <t>mahe</t>
  </si>
  <si>
    <t>FBgn0261260</t>
  </si>
  <si>
    <t>mgl</t>
  </si>
  <si>
    <t>FBgn0040531</t>
  </si>
  <si>
    <t>CG11741</t>
  </si>
  <si>
    <t>FBgn0031523</t>
  </si>
  <si>
    <t>CG15408</t>
  </si>
  <si>
    <t>FBgn0039109</t>
  </si>
  <si>
    <t>CG10365</t>
  </si>
  <si>
    <t>FBgn0003068</t>
  </si>
  <si>
    <t>per</t>
  </si>
  <si>
    <t>FBgn0030486</t>
  </si>
  <si>
    <t>Set2</t>
  </si>
  <si>
    <t>FBgn0004606</t>
  </si>
  <si>
    <t>zfh1</t>
  </si>
  <si>
    <t>FBgn0053533</t>
  </si>
  <si>
    <t>lectin-37Db</t>
  </si>
  <si>
    <t>FBgn0034292</t>
  </si>
  <si>
    <t>CG5767</t>
  </si>
  <si>
    <t>FBgn0052062</t>
  </si>
  <si>
    <t>Rbfox1</t>
  </si>
  <si>
    <t>FBgn0250823</t>
  </si>
  <si>
    <t>gish</t>
  </si>
  <si>
    <t>FBgn0039184</t>
  </si>
  <si>
    <t>CG6432</t>
  </si>
  <si>
    <t>FBgn0039064</t>
  </si>
  <si>
    <t>CG4467</t>
  </si>
  <si>
    <t>FBgn0035424</t>
  </si>
  <si>
    <t>CG11505</t>
  </si>
  <si>
    <t>FBgn0036398</t>
  </si>
  <si>
    <t>upSET</t>
  </si>
  <si>
    <t>FBgn0004431</t>
  </si>
  <si>
    <t>LysX</t>
  </si>
  <si>
    <t>FBgn0038658</t>
  </si>
  <si>
    <t>CG14292</t>
  </si>
  <si>
    <t>FBgn0031490</t>
  </si>
  <si>
    <t>CG17264</t>
  </si>
  <si>
    <t>FBgn0020496</t>
  </si>
  <si>
    <t>CtBP</t>
  </si>
  <si>
    <t>FBgn0022238</t>
  </si>
  <si>
    <t>lolal</t>
  </si>
  <si>
    <t>FBgn0259736</t>
  </si>
  <si>
    <t>CG42390</t>
  </si>
  <si>
    <t>FBgn0032669</t>
  </si>
  <si>
    <t>CG15155</t>
  </si>
  <si>
    <t>FBgn0259984</t>
  </si>
  <si>
    <t>kuz</t>
  </si>
  <si>
    <t>FBgn0020443</t>
  </si>
  <si>
    <t>Elf</t>
  </si>
  <si>
    <t>FBgn0001228--FBgn0001223</t>
  </si>
  <si>
    <t>Hsp67Bb</t>
  </si>
  <si>
    <t>Hsp22</t>
  </si>
  <si>
    <t>FBgn0030737</t>
  </si>
  <si>
    <t>FBgn0028369</t>
  </si>
  <si>
    <t>kirre</t>
  </si>
  <si>
    <t>FBgn0028743</t>
  </si>
  <si>
    <t>Dhit</t>
  </si>
  <si>
    <t>FBgn0001994</t>
  </si>
  <si>
    <t>crp</t>
  </si>
  <si>
    <t>FBgn0004395</t>
  </si>
  <si>
    <t>unk</t>
  </si>
  <si>
    <t>FBgn0034087</t>
  </si>
  <si>
    <t>clu</t>
  </si>
  <si>
    <t>FBgn0010300</t>
  </si>
  <si>
    <t>brat</t>
  </si>
  <si>
    <t>FBgn0038032--FBgn0038033</t>
  </si>
  <si>
    <t>CG10096</t>
  </si>
  <si>
    <t>CG10097</t>
  </si>
  <si>
    <t>FBgn0260780</t>
  </si>
  <si>
    <t>wisp</t>
  </si>
  <si>
    <t>FBgn0005666</t>
  </si>
  <si>
    <t>bt</t>
  </si>
  <si>
    <t>FBgn0001624</t>
  </si>
  <si>
    <t>dlg1</t>
  </si>
  <si>
    <t>FBgn0021764</t>
  </si>
  <si>
    <t>sdk</t>
  </si>
  <si>
    <t>FBgn0034570</t>
  </si>
  <si>
    <t>CG10543</t>
  </si>
  <si>
    <t>FBgn0033638</t>
  </si>
  <si>
    <t>CG9005</t>
  </si>
  <si>
    <t>FBgn0050489--FBgn0053503</t>
  </si>
  <si>
    <t>Cyp12d1-p</t>
  </si>
  <si>
    <t>Cyp12d1-d</t>
  </si>
  <si>
    <t>FBgn0014163</t>
  </si>
  <si>
    <t>fax</t>
  </si>
  <si>
    <t>FBgn0020545</t>
  </si>
  <si>
    <t>kraken</t>
  </si>
  <si>
    <t>FBgn0036136</t>
  </si>
  <si>
    <t>Ufd1-like</t>
  </si>
  <si>
    <t>FBgn0264607</t>
  </si>
  <si>
    <t>CaMKII</t>
  </si>
  <si>
    <t>FBgn0265434</t>
  </si>
  <si>
    <t>zip</t>
  </si>
  <si>
    <t>FBgn0267001</t>
  </si>
  <si>
    <t>Ten-a</t>
  </si>
  <si>
    <t>FBgn0262146</t>
  </si>
  <si>
    <t>MtnE</t>
  </si>
  <si>
    <t>FBgn0085412</t>
  </si>
  <si>
    <t>CG34383</t>
  </si>
  <si>
    <t>FBgn0027108</t>
  </si>
  <si>
    <t>Inx2</t>
  </si>
  <si>
    <t>FBgn0266101</t>
  </si>
  <si>
    <t>CG44838</t>
  </si>
  <si>
    <t>FBgn0263354</t>
  </si>
  <si>
    <t>CG42784</t>
  </si>
  <si>
    <t>FBgn0034909</t>
  </si>
  <si>
    <t>CG4797</t>
  </si>
  <si>
    <t>FBgn0001220</t>
  </si>
  <si>
    <t>Hsc70-5</t>
  </si>
  <si>
    <t>FBgn0029672</t>
  </si>
  <si>
    <t>CG2875</t>
  </si>
  <si>
    <t>FBgn0053208</t>
  </si>
  <si>
    <t>Mical</t>
  </si>
  <si>
    <t>FBgn0265623</t>
  </si>
  <si>
    <t>Su(z)2</t>
  </si>
  <si>
    <t>FBgn0260747</t>
  </si>
  <si>
    <t>CG5010</t>
  </si>
  <si>
    <t>FBgn0034605</t>
  </si>
  <si>
    <t>CG15661</t>
  </si>
  <si>
    <t>FBgn0003165</t>
  </si>
  <si>
    <t>pum</t>
  </si>
  <si>
    <t>FBgn0261788--FBgn0265084</t>
  </si>
  <si>
    <t>Ank2</t>
  </si>
  <si>
    <t>CG44195</t>
  </si>
  <si>
    <t>FBgn0039214</t>
  </si>
  <si>
    <t>puf</t>
  </si>
  <si>
    <t>FBgn0003345</t>
  </si>
  <si>
    <t>sd</t>
  </si>
  <si>
    <t>FBgn0015024</t>
  </si>
  <si>
    <t>CkIalpha</t>
  </si>
  <si>
    <t>FBgn0051864--FBgn0032393</t>
  </si>
  <si>
    <t>Qtzl</t>
  </si>
  <si>
    <t>CG12264</t>
  </si>
  <si>
    <t>FBgn0027564</t>
  </si>
  <si>
    <t>CG3149</t>
  </si>
  <si>
    <t>FBgn0260933--FBgn0031263</t>
  </si>
  <si>
    <t>rempA</t>
  </si>
  <si>
    <t>Tspo</t>
  </si>
  <si>
    <t>FBgn0000283</t>
  </si>
  <si>
    <t>Cp190</t>
  </si>
  <si>
    <t>FBgn0031632</t>
  </si>
  <si>
    <t>CG15628</t>
  </si>
  <si>
    <t>FBgn0026575</t>
  </si>
  <si>
    <t>hang</t>
  </si>
  <si>
    <t>FBgn0004880</t>
  </si>
  <si>
    <t>scrt</t>
  </si>
  <si>
    <t>FBgn0266268</t>
  </si>
  <si>
    <t>FeCH</t>
  </si>
  <si>
    <t>FBgn0265297</t>
  </si>
  <si>
    <t>pAbp</t>
  </si>
  <si>
    <t>FBgn0260943</t>
  </si>
  <si>
    <t>Rbp6</t>
  </si>
  <si>
    <t>FBgn0003277</t>
  </si>
  <si>
    <t>RpII215</t>
  </si>
  <si>
    <t>FBgn0038083</t>
  </si>
  <si>
    <t>CG5999</t>
  </si>
  <si>
    <t>FBgn0010387</t>
  </si>
  <si>
    <t>Dbi</t>
  </si>
  <si>
    <t>FBgn0036059</t>
  </si>
  <si>
    <t>nudE</t>
  </si>
  <si>
    <t>FBgn0031030</t>
  </si>
  <si>
    <t>Tao</t>
  </si>
  <si>
    <t>FBgn0003463</t>
  </si>
  <si>
    <t>sog</t>
  </si>
  <si>
    <t>FBgn0041604</t>
  </si>
  <si>
    <t>dlp</t>
  </si>
  <si>
    <t>FBgn0266347</t>
  </si>
  <si>
    <t>nAChRalpha4</t>
  </si>
  <si>
    <t>FBgn0266410</t>
  </si>
  <si>
    <t>CG45050</t>
  </si>
  <si>
    <t>FBgn0259176</t>
  </si>
  <si>
    <t>bun</t>
  </si>
  <si>
    <t>FBgn0000384</t>
  </si>
  <si>
    <t>cta</t>
  </si>
  <si>
    <t>FBgn0050269--FBgn0050273</t>
  </si>
  <si>
    <t>CG30269</t>
  </si>
  <si>
    <t>CG30273</t>
  </si>
  <si>
    <t>FBgn0037378</t>
  </si>
  <si>
    <t>CG2046</t>
  </si>
  <si>
    <t>FBgn0033984</t>
  </si>
  <si>
    <t>Lap1</t>
  </si>
  <si>
    <t>FBgn0051992</t>
  </si>
  <si>
    <t>gw</t>
  </si>
  <si>
    <t>FBgn0053547</t>
  </si>
  <si>
    <t>Rim</t>
  </si>
  <si>
    <t>FBgn0021800</t>
  </si>
  <si>
    <t>Reph</t>
  </si>
  <si>
    <t>FBgn0039955</t>
  </si>
  <si>
    <t>CG41099</t>
  </si>
  <si>
    <t>FBgn0041607</t>
  </si>
  <si>
    <t>AsnS</t>
  </si>
  <si>
    <t>FBgn0041775</t>
  </si>
  <si>
    <t>tral</t>
  </si>
  <si>
    <t>FBgn0267912</t>
  </si>
  <si>
    <t>CanA-14F</t>
  </si>
  <si>
    <t>FBgn0001230</t>
  </si>
  <si>
    <t>Hsp68</t>
  </si>
  <si>
    <t>FBgn0013275--FBgn0013276</t>
  </si>
  <si>
    <t>Hsp70Aa</t>
  </si>
  <si>
    <t>Hsp70Ab</t>
  </si>
  <si>
    <t>FBgn0037764</t>
  </si>
  <si>
    <t>CG9459</t>
  </si>
  <si>
    <t>FBgn0086690</t>
  </si>
  <si>
    <t>Plp</t>
  </si>
  <si>
    <t>FBgn0033428</t>
  </si>
  <si>
    <t>Updo</t>
  </si>
  <si>
    <t>FBgn0001078</t>
  </si>
  <si>
    <t>ftz-f1</t>
  </si>
  <si>
    <t>FBgn0261262</t>
  </si>
  <si>
    <t>CG42613</t>
  </si>
  <si>
    <t>FBgn0262509</t>
  </si>
  <si>
    <t>nrm</t>
  </si>
  <si>
    <t>FBgn0033928</t>
  </si>
  <si>
    <t>Arc2</t>
  </si>
  <si>
    <t>FBgn0051104</t>
  </si>
  <si>
    <t>CG31104</t>
  </si>
  <si>
    <t>FBgn0003016</t>
  </si>
  <si>
    <t>osp</t>
  </si>
  <si>
    <t>FBgn0083972</t>
  </si>
  <si>
    <t>CG34136</t>
  </si>
  <si>
    <t>FBgn0036816</t>
  </si>
  <si>
    <t>Indy</t>
  </si>
  <si>
    <t>FBgn0259110</t>
  </si>
  <si>
    <t>mmd</t>
  </si>
  <si>
    <t>FBgn0016123</t>
  </si>
  <si>
    <t>Alp4</t>
  </si>
  <si>
    <t>FBgn0020633</t>
  </si>
  <si>
    <t>Mcm7</t>
  </si>
  <si>
    <t>FBgn0261574</t>
  </si>
  <si>
    <t>kug</t>
  </si>
  <si>
    <t>FBgn0039311</t>
  </si>
  <si>
    <t>CG10513</t>
  </si>
  <si>
    <t>FBgn0035001</t>
  </si>
  <si>
    <t>Slik</t>
  </si>
  <si>
    <t>FBgn0052369</t>
  </si>
  <si>
    <t>CG32369</t>
  </si>
  <si>
    <t>FBgn0029996</t>
  </si>
  <si>
    <t>UbcE2H</t>
  </si>
  <si>
    <t>FBgn0036801</t>
  </si>
  <si>
    <t>MYPT-75D</t>
  </si>
  <si>
    <t>FBgn0035176</t>
  </si>
  <si>
    <t>CG13905</t>
  </si>
  <si>
    <t>FBgn0028583</t>
  </si>
  <si>
    <t>lcs</t>
  </si>
  <si>
    <t>FBgn0036534</t>
  </si>
  <si>
    <t>DCP2</t>
  </si>
  <si>
    <t>FBgn0022764</t>
  </si>
  <si>
    <t>Sin3A</t>
  </si>
  <si>
    <t>FBgn0033636</t>
  </si>
  <si>
    <t>tou</t>
  </si>
  <si>
    <t>FBgn0004924</t>
  </si>
  <si>
    <t>Top1</t>
  </si>
  <si>
    <t>FBgn0263930</t>
  </si>
  <si>
    <t>dally</t>
  </si>
  <si>
    <t>FBgn0004795</t>
  </si>
  <si>
    <t>retn</t>
  </si>
  <si>
    <t>FBgn0262562</t>
  </si>
  <si>
    <t>CG43102</t>
  </si>
  <si>
    <t>FBgn0001122</t>
  </si>
  <si>
    <t>Galphao</t>
  </si>
  <si>
    <t>FBgn0025740</t>
  </si>
  <si>
    <t>PlexB</t>
  </si>
  <si>
    <t>FBgn0262743</t>
  </si>
  <si>
    <t>Fs(2)Ket</t>
  </si>
  <si>
    <t>FBgn0262738</t>
  </si>
  <si>
    <t>norpA</t>
  </si>
  <si>
    <t>FBgn0033696</t>
  </si>
  <si>
    <t>Cyp6g2</t>
  </si>
  <si>
    <t>FBgn0033000</t>
  </si>
  <si>
    <t>CG14464</t>
  </si>
  <si>
    <t>FBgn0003396</t>
  </si>
  <si>
    <t>shn</t>
  </si>
  <si>
    <t>FBgn0037698</t>
  </si>
  <si>
    <t>CG16779</t>
  </si>
  <si>
    <t>FBgn0030148</t>
  </si>
  <si>
    <t>CG3106</t>
  </si>
  <si>
    <t>FBgn0005777</t>
  </si>
  <si>
    <t>PpD3</t>
  </si>
  <si>
    <t>FBgn0010100</t>
  </si>
  <si>
    <t>Acon</t>
  </si>
  <si>
    <t>FBgn0034394</t>
  </si>
  <si>
    <t>CG15096</t>
  </si>
  <si>
    <t>FBgn0003044</t>
  </si>
  <si>
    <t>Pcl</t>
  </si>
  <si>
    <t>FBgn0029903</t>
  </si>
  <si>
    <t>pod1</t>
  </si>
  <si>
    <t>FBgn0263995</t>
  </si>
  <si>
    <t>cpo</t>
  </si>
  <si>
    <t>FBgn0262614</t>
  </si>
  <si>
    <t>pyd</t>
  </si>
  <si>
    <t>FBgn0036831</t>
  </si>
  <si>
    <t>CG6839</t>
  </si>
  <si>
    <t>FBgn0259992</t>
  </si>
  <si>
    <t>CG42489</t>
  </si>
  <si>
    <t>Additional File 2: Week 3 Differentially Expressed Genes</t>
  </si>
  <si>
    <t>Note: Gene names in bold were used for GO Term Analysis.</t>
  </si>
  <si>
    <t>Week 3 CCM vs Control</t>
  </si>
  <si>
    <t>CCM_3W_A</t>
  </si>
  <si>
    <t>CCM_3W_B</t>
  </si>
  <si>
    <t>CCM_3W_C</t>
  </si>
  <si>
    <t>CONT_3W_A</t>
  </si>
  <si>
    <t>CONT_3W_B</t>
  </si>
  <si>
    <t>CONT_3W_C</t>
  </si>
  <si>
    <t>Week 2 CCM vs Control</t>
  </si>
  <si>
    <t>(Aging) Week 3 vs Week 2 Control</t>
  </si>
  <si>
    <t>Differential Expression</t>
  </si>
  <si>
    <t>DOWN FDR &lt;0.1</t>
  </si>
  <si>
    <t>UP FDR &lt;0.1</t>
  </si>
  <si>
    <t>UP 0.1&lt;FDR&lt;0.3</t>
  </si>
  <si>
    <t>DOWN 0.1&lt;FDR &lt;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333333"/>
      <name val="Arial"/>
      <family val="2"/>
    </font>
    <font>
      <b/>
      <sz val="10"/>
      <color rgb="FF333333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Border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0" borderId="4" xfId="0" applyFont="1" applyBorder="1"/>
    <xf numFmtId="0" fontId="3" fillId="0" borderId="0" xfId="0" applyFont="1" applyBorder="1"/>
    <xf numFmtId="0" fontId="1" fillId="0" borderId="5" xfId="0" applyFont="1" applyFill="1" applyBorder="1"/>
    <xf numFmtId="2" fontId="1" fillId="0" borderId="0" xfId="0" applyNumberFormat="1" applyFont="1" applyBorder="1"/>
    <xf numFmtId="11" fontId="1" fillId="0" borderId="0" xfId="0" applyNumberFormat="1" applyFont="1" applyBorder="1"/>
    <xf numFmtId="11" fontId="1" fillId="0" borderId="5" xfId="0" applyNumberFormat="1" applyFont="1" applyBorder="1"/>
    <xf numFmtId="164" fontId="4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0" fontId="3" fillId="0" borderId="5" xfId="0" applyFont="1" applyFill="1" applyBorder="1"/>
    <xf numFmtId="0" fontId="1" fillId="0" borderId="0" xfId="0" applyFont="1"/>
    <xf numFmtId="0" fontId="5" fillId="0" borderId="4" xfId="0" applyFont="1" applyBorder="1"/>
    <xf numFmtId="0" fontId="6" fillId="0" borderId="0" xfId="0" applyFont="1" applyBorder="1"/>
    <xf numFmtId="0" fontId="1" fillId="0" borderId="6" xfId="0" applyFont="1" applyBorder="1"/>
    <xf numFmtId="0" fontId="3" fillId="0" borderId="7" xfId="0" applyFont="1" applyBorder="1"/>
    <xf numFmtId="0" fontId="1" fillId="0" borderId="8" xfId="0" applyFont="1" applyFill="1" applyBorder="1"/>
    <xf numFmtId="2" fontId="1" fillId="0" borderId="7" xfId="0" applyNumberFormat="1" applyFont="1" applyBorder="1"/>
    <xf numFmtId="164" fontId="4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1" fontId="1" fillId="0" borderId="7" xfId="0" applyNumberFormat="1" applyFont="1" applyBorder="1"/>
    <xf numFmtId="11" fontId="1" fillId="0" borderId="8" xfId="0" applyNumberFormat="1" applyFont="1" applyBorder="1"/>
    <xf numFmtId="0" fontId="1" fillId="3" borderId="4" xfId="0" applyFont="1" applyFill="1" applyBorder="1"/>
    <xf numFmtId="0" fontId="1" fillId="0" borderId="4" xfId="0" applyFont="1" applyFill="1" applyBorder="1"/>
    <xf numFmtId="0" fontId="1" fillId="4" borderId="4" xfId="0" applyFont="1" applyFill="1" applyBorder="1"/>
    <xf numFmtId="0" fontId="1" fillId="5" borderId="4" xfId="0" applyFont="1" applyFill="1" applyBorder="1"/>
    <xf numFmtId="0" fontId="1" fillId="6" borderId="4" xfId="0" applyFont="1" applyFill="1" applyBorder="1"/>
    <xf numFmtId="0" fontId="1" fillId="4" borderId="6" xfId="0" applyFont="1" applyFill="1" applyBorder="1"/>
    <xf numFmtId="0" fontId="7" fillId="3" borderId="4" xfId="0" applyFont="1" applyFill="1" applyBorder="1"/>
    <xf numFmtId="0" fontId="1" fillId="0" borderId="6" xfId="0" applyFont="1" applyFill="1" applyBorder="1"/>
    <xf numFmtId="0" fontId="7" fillId="4" borderId="4" xfId="0" applyFont="1" applyFill="1" applyBorder="1"/>
    <xf numFmtId="0" fontId="1" fillId="3" borderId="0" xfId="0" applyFont="1" applyFill="1" applyBorder="1"/>
    <xf numFmtId="0" fontId="1" fillId="5" borderId="0" xfId="0" applyFont="1" applyFill="1" applyBorder="1"/>
    <xf numFmtId="0" fontId="1" fillId="4" borderId="0" xfId="0" applyFont="1" applyFill="1" applyBorder="1"/>
    <xf numFmtId="0" fontId="1" fillId="6" borderId="0" xfId="0" applyFont="1" applyFill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FFCC"/>
      <color rgb="FFFF9999"/>
      <color rgb="FFF09D94"/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9"/>
  <sheetViews>
    <sheetView tabSelected="1" topLeftCell="A295" zoomScale="70" zoomScaleNormal="70" workbookViewId="0">
      <selection activeCell="Q344" sqref="Q344"/>
    </sheetView>
  </sheetViews>
  <sheetFormatPr defaultRowHeight="15" x14ac:dyDescent="0.25"/>
  <cols>
    <col min="1" max="1" width="38.5703125" style="1" bestFit="1" customWidth="1"/>
    <col min="2" max="2" width="13.42578125" style="1" bestFit="1" customWidth="1"/>
    <col min="3" max="3" width="19.140625" style="1" bestFit="1" customWidth="1"/>
    <col min="4" max="4" width="9.140625" style="1" customWidth="1"/>
    <col min="5" max="5" width="8.7109375" style="1" customWidth="1"/>
    <col min="6" max="6" width="7" style="1" customWidth="1"/>
    <col min="7" max="7" width="9.5703125" style="1" customWidth="1"/>
    <col min="8" max="8" width="13.5703125" style="1" bestFit="1" customWidth="1"/>
    <col min="9" max="9" width="10.85546875" style="1" customWidth="1"/>
    <col min="10" max="10" width="10.140625" style="1" customWidth="1"/>
    <col min="11" max="13" width="11.28515625" style="1" customWidth="1"/>
    <col min="14" max="16" width="12.140625" style="1" customWidth="1"/>
    <col min="17" max="17" width="9.140625" style="1" customWidth="1"/>
    <col min="18" max="18" width="8.7109375" style="1" customWidth="1"/>
    <col min="19" max="19" width="9.5703125" style="1" customWidth="1"/>
    <col min="20" max="20" width="9.140625" style="1" customWidth="1"/>
    <col min="21" max="21" width="8.7109375" style="1" customWidth="1"/>
    <col min="22" max="22" width="11.7109375" style="1" customWidth="1"/>
    <col min="23" max="24" width="11.7109375" customWidth="1"/>
    <col min="30" max="16384" width="9.140625" style="1"/>
  </cols>
  <sheetData>
    <row r="1" spans="1:22" ht="15.75" thickBot="1" x14ac:dyDescent="0.3">
      <c r="A1" s="1" t="s">
        <v>724</v>
      </c>
    </row>
    <row r="2" spans="1:22" ht="15.75" thickBot="1" x14ac:dyDescent="0.3">
      <c r="D2" s="40" t="s">
        <v>726</v>
      </c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2"/>
      <c r="Q2" s="40" t="s">
        <v>733</v>
      </c>
      <c r="R2" s="41"/>
      <c r="S2" s="42"/>
      <c r="T2" s="40" t="s">
        <v>734</v>
      </c>
      <c r="U2" s="41"/>
      <c r="V2" s="42"/>
    </row>
    <row r="3" spans="1:22" x14ac:dyDescent="0.25">
      <c r="A3" s="43" t="s">
        <v>0</v>
      </c>
      <c r="B3" s="44"/>
      <c r="C3" s="45"/>
      <c r="D3" s="43" t="s">
        <v>1</v>
      </c>
      <c r="E3" s="44"/>
      <c r="F3" s="44"/>
      <c r="G3" s="44"/>
      <c r="H3" s="44"/>
      <c r="I3" s="45"/>
      <c r="J3" s="43" t="s">
        <v>2</v>
      </c>
      <c r="K3" s="44"/>
      <c r="L3" s="44"/>
      <c r="M3" s="44"/>
      <c r="N3" s="44"/>
      <c r="O3" s="44"/>
      <c r="P3" s="45"/>
      <c r="Q3" s="43" t="s">
        <v>735</v>
      </c>
      <c r="R3" s="44"/>
      <c r="S3" s="45"/>
      <c r="T3" s="43" t="s">
        <v>735</v>
      </c>
      <c r="U3" s="44"/>
      <c r="V3" s="45"/>
    </row>
    <row r="4" spans="1:22" x14ac:dyDescent="0.25">
      <c r="A4" s="2" t="s">
        <v>3</v>
      </c>
      <c r="B4" s="3" t="s">
        <v>4</v>
      </c>
      <c r="C4" s="4" t="s">
        <v>5</v>
      </c>
      <c r="D4" s="2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4" t="s">
        <v>11</v>
      </c>
      <c r="J4" s="2" t="s">
        <v>12</v>
      </c>
      <c r="K4" s="3" t="s">
        <v>727</v>
      </c>
      <c r="L4" s="3" t="s">
        <v>728</v>
      </c>
      <c r="M4" s="3" t="s">
        <v>729</v>
      </c>
      <c r="N4" s="3" t="s">
        <v>730</v>
      </c>
      <c r="O4" s="3" t="s">
        <v>731</v>
      </c>
      <c r="P4" s="4" t="s">
        <v>732</v>
      </c>
      <c r="Q4" s="2" t="s">
        <v>6</v>
      </c>
      <c r="R4" s="3" t="s">
        <v>7</v>
      </c>
      <c r="S4" s="4" t="s">
        <v>11</v>
      </c>
      <c r="T4" s="2" t="s">
        <v>6</v>
      </c>
      <c r="U4" s="3" t="s">
        <v>7</v>
      </c>
      <c r="V4" s="4" t="s">
        <v>11</v>
      </c>
    </row>
    <row r="5" spans="1:22" x14ac:dyDescent="0.25">
      <c r="A5" s="5" t="s">
        <v>13</v>
      </c>
      <c r="B5" s="6" t="s">
        <v>14</v>
      </c>
      <c r="C5" s="7"/>
      <c r="D5" s="27" t="str">
        <f t="shared" ref="D5:D68" si="0">IF(E5&lt;0, "DOWN", "UP")</f>
        <v>DOWN</v>
      </c>
      <c r="E5" s="8">
        <v>-0.89822912910266395</v>
      </c>
      <c r="F5" s="8">
        <v>0.10664365566665</v>
      </c>
      <c r="G5" s="8">
        <v>8.4227151018751094</v>
      </c>
      <c r="H5" s="9">
        <v>3.6785823369389801E-17</v>
      </c>
      <c r="I5" s="10">
        <v>3.7006538309606202E-13</v>
      </c>
      <c r="J5" s="11">
        <v>3396.8243294793701</v>
      </c>
      <c r="K5" s="12">
        <v>2230.6503827950201</v>
      </c>
      <c r="L5" s="12">
        <v>2151.01423628771</v>
      </c>
      <c r="M5" s="12">
        <v>2458.3906176770502</v>
      </c>
      <c r="N5" s="12">
        <v>4169.9771652344598</v>
      </c>
      <c r="O5" s="12">
        <v>4933.1870554632796</v>
      </c>
      <c r="P5" s="13">
        <v>4437.7265194186803</v>
      </c>
      <c r="Q5" s="27" t="str">
        <f t="shared" ref="Q5:Q68" si="1">IF(R5&lt;0, "DOWN", "UP")</f>
        <v>DOWN</v>
      </c>
      <c r="R5" s="8">
        <v>-1.25876808230643</v>
      </c>
      <c r="S5" s="10">
        <v>1.6768732366052499E-7</v>
      </c>
      <c r="T5" s="31" t="str">
        <f t="shared" ref="T5:T68" si="2">IF(U5&lt;0, "DOWN", "UP")</f>
        <v>UP</v>
      </c>
      <c r="U5" s="8">
        <v>0.20482156642212901</v>
      </c>
      <c r="V5" s="10">
        <v>0.23865872974827701</v>
      </c>
    </row>
    <row r="6" spans="1:22" x14ac:dyDescent="0.25">
      <c r="A6" s="5" t="s">
        <v>15</v>
      </c>
      <c r="B6" s="6" t="s">
        <v>16</v>
      </c>
      <c r="C6" s="7"/>
      <c r="D6" s="27" t="str">
        <f t="shared" si="0"/>
        <v>DOWN</v>
      </c>
      <c r="E6" s="8">
        <v>-0.79506730136918802</v>
      </c>
      <c r="F6" s="8">
        <v>9.6328467886625399E-2</v>
      </c>
      <c r="G6" s="8">
        <v>8.2537106507803006</v>
      </c>
      <c r="H6" s="9">
        <v>1.53550856516131E-16</v>
      </c>
      <c r="I6" s="10">
        <v>7.7236080827614096E-13</v>
      </c>
      <c r="J6" s="11">
        <v>1212.5605875270101</v>
      </c>
      <c r="K6" s="12">
        <v>818.89324684003304</v>
      </c>
      <c r="L6" s="12">
        <v>881.63511723864201</v>
      </c>
      <c r="M6" s="12">
        <v>889.22727128174597</v>
      </c>
      <c r="N6" s="12">
        <v>1554.6102878532599</v>
      </c>
      <c r="O6" s="12">
        <v>1611.1189942707199</v>
      </c>
      <c r="P6" s="13">
        <v>1519.8786076776701</v>
      </c>
      <c r="Q6" s="27" t="str">
        <f t="shared" si="1"/>
        <v>DOWN</v>
      </c>
      <c r="R6" s="8">
        <v>-0.800218879661728</v>
      </c>
      <c r="S6" s="10">
        <v>3.2016118902549202E-3</v>
      </c>
      <c r="T6" s="29" t="str">
        <f t="shared" si="2"/>
        <v>UP</v>
      </c>
      <c r="U6" s="8">
        <v>0.557854575529387</v>
      </c>
      <c r="V6" s="10">
        <v>4.9485864943520704E-4</v>
      </c>
    </row>
    <row r="7" spans="1:22" x14ac:dyDescent="0.25">
      <c r="A7" s="5" t="s">
        <v>17</v>
      </c>
      <c r="B7" s="6" t="s">
        <v>18</v>
      </c>
      <c r="C7" s="7"/>
      <c r="D7" s="27" t="str">
        <f t="shared" si="0"/>
        <v>DOWN</v>
      </c>
      <c r="E7" s="8">
        <v>-0.98626273030651701</v>
      </c>
      <c r="F7" s="8">
        <v>0.15399873709900699</v>
      </c>
      <c r="G7" s="8">
        <v>6.4043559634677001</v>
      </c>
      <c r="H7" s="9">
        <v>1.5100543300126701E-10</v>
      </c>
      <c r="I7" s="10">
        <v>5.0637155199758105E-7</v>
      </c>
      <c r="J7" s="11">
        <v>259.18569179833997</v>
      </c>
      <c r="K7" s="12">
        <v>140.805173664802</v>
      </c>
      <c r="L7" s="12">
        <v>147.37781064287699</v>
      </c>
      <c r="M7" s="12">
        <v>170.764956077525</v>
      </c>
      <c r="N7" s="12">
        <v>421.83336731954802</v>
      </c>
      <c r="O7" s="12">
        <v>299.49021795339098</v>
      </c>
      <c r="P7" s="13">
        <v>374.84262513189799</v>
      </c>
      <c r="Q7" s="30" t="str">
        <f t="shared" si="1"/>
        <v>DOWN</v>
      </c>
      <c r="R7" s="8">
        <v>-0.68175158116267498</v>
      </c>
      <c r="S7" s="10">
        <v>0.17048165891085601</v>
      </c>
      <c r="T7" s="28" t="str">
        <f t="shared" si="2"/>
        <v>UP</v>
      </c>
      <c r="U7" s="8">
        <v>0.155941327901712</v>
      </c>
      <c r="V7" s="10">
        <v>0.62592693952006195</v>
      </c>
    </row>
    <row r="8" spans="1:22" x14ac:dyDescent="0.25">
      <c r="A8" s="5" t="s">
        <v>19</v>
      </c>
      <c r="B8" s="6" t="s">
        <v>20</v>
      </c>
      <c r="C8" s="7"/>
      <c r="D8" s="27" t="str">
        <f t="shared" si="0"/>
        <v>DOWN</v>
      </c>
      <c r="E8" s="8">
        <v>-0.66630165105968098</v>
      </c>
      <c r="F8" s="8">
        <v>0.10760140787168</v>
      </c>
      <c r="G8" s="8">
        <v>6.1923135044318096</v>
      </c>
      <c r="H8" s="9">
        <v>5.9287479414665401E-10</v>
      </c>
      <c r="I8" s="10">
        <v>1.49108010727884E-6</v>
      </c>
      <c r="J8" s="11">
        <v>9800.2566591083305</v>
      </c>
      <c r="K8" s="12">
        <v>7191.2537049990697</v>
      </c>
      <c r="L8" s="12">
        <v>6969.7422949860802</v>
      </c>
      <c r="M8" s="12">
        <v>7933.2817094796501</v>
      </c>
      <c r="N8" s="12">
        <v>13629.3332119075</v>
      </c>
      <c r="O8" s="12">
        <v>11464.643689905501</v>
      </c>
      <c r="P8" s="13">
        <v>11613.285343372199</v>
      </c>
      <c r="Q8" s="28" t="str">
        <f t="shared" si="1"/>
        <v>DOWN</v>
      </c>
      <c r="R8" s="8">
        <v>-0.30786825627129899</v>
      </c>
      <c r="S8" s="10">
        <v>0.86245150211231303</v>
      </c>
      <c r="T8" s="29" t="str">
        <f t="shared" si="2"/>
        <v>UP</v>
      </c>
      <c r="U8" s="8">
        <v>0.510425828363267</v>
      </c>
      <c r="V8" s="10">
        <v>4.8069635770813099E-3</v>
      </c>
    </row>
    <row r="9" spans="1:22" x14ac:dyDescent="0.25">
      <c r="A9" s="5" t="s">
        <v>21</v>
      </c>
      <c r="B9" s="6" t="s">
        <v>22</v>
      </c>
      <c r="C9" s="7"/>
      <c r="D9" s="27" t="str">
        <f t="shared" si="0"/>
        <v>DOWN</v>
      </c>
      <c r="E9" s="8">
        <v>-0.64570571974439905</v>
      </c>
      <c r="F9" s="8">
        <v>0.108930910687505</v>
      </c>
      <c r="G9" s="8">
        <v>5.9276629165137802</v>
      </c>
      <c r="H9" s="9">
        <v>3.0727644001965801E-9</v>
      </c>
      <c r="I9" s="10">
        <v>6.1824019731955102E-6</v>
      </c>
      <c r="J9" s="11">
        <v>1716.8137865312401</v>
      </c>
      <c r="K9" s="12">
        <v>1241.30876783444</v>
      </c>
      <c r="L9" s="12">
        <v>1267.6246213033201</v>
      </c>
      <c r="M9" s="12">
        <v>1396.3158908534199</v>
      </c>
      <c r="N9" s="12">
        <v>2251.14977486627</v>
      </c>
      <c r="O9" s="12">
        <v>1920.4933778331299</v>
      </c>
      <c r="P9" s="13">
        <v>2223.9902864968599</v>
      </c>
      <c r="Q9" s="28" t="str">
        <f t="shared" si="1"/>
        <v>DOWN</v>
      </c>
      <c r="R9" s="8">
        <v>-7.6968499716782601E-2</v>
      </c>
      <c r="S9" s="10">
        <v>0.97858303816007797</v>
      </c>
      <c r="T9" s="27" t="str">
        <f t="shared" si="2"/>
        <v>DOWN</v>
      </c>
      <c r="U9" s="8">
        <v>-0.97146757650368298</v>
      </c>
      <c r="V9" s="10">
        <v>2.3512120319228801E-2</v>
      </c>
    </row>
    <row r="10" spans="1:22" x14ac:dyDescent="0.25">
      <c r="A10" s="5" t="s">
        <v>23</v>
      </c>
      <c r="B10" s="6" t="s">
        <v>24</v>
      </c>
      <c r="C10" s="7"/>
      <c r="D10" s="27" t="str">
        <f t="shared" si="0"/>
        <v>DOWN</v>
      </c>
      <c r="E10" s="8">
        <v>-0.78234222290744404</v>
      </c>
      <c r="F10" s="8">
        <v>0.13972985635479601</v>
      </c>
      <c r="G10" s="8">
        <v>5.5989624788631804</v>
      </c>
      <c r="H10" s="9">
        <v>2.15638459011749E-8</v>
      </c>
      <c r="I10" s="10">
        <v>3.6155381627636598E-5</v>
      </c>
      <c r="J10" s="11">
        <v>200.16672507315101</v>
      </c>
      <c r="K10" s="12">
        <v>136.173424531091</v>
      </c>
      <c r="L10" s="12">
        <v>128.07833543964301</v>
      </c>
      <c r="M10" s="12">
        <v>147.85746196956401</v>
      </c>
      <c r="N10" s="12">
        <v>263.38863910684</v>
      </c>
      <c r="O10" s="12">
        <v>266.87247144361498</v>
      </c>
      <c r="P10" s="13">
        <v>258.63001794814897</v>
      </c>
      <c r="Q10" s="28" t="str">
        <f t="shared" si="1"/>
        <v>DOWN</v>
      </c>
      <c r="R10" s="8">
        <v>-1.43686374764225E-2</v>
      </c>
      <c r="S10" s="10">
        <v>0.99538660007593704</v>
      </c>
      <c r="T10" s="27" t="str">
        <f t="shared" si="2"/>
        <v>DOWN</v>
      </c>
      <c r="U10" s="8">
        <v>-0.89686530823067701</v>
      </c>
      <c r="V10" s="10">
        <v>7.0806922961267296E-2</v>
      </c>
    </row>
    <row r="11" spans="1:22" x14ac:dyDescent="0.25">
      <c r="A11" s="5" t="s">
        <v>25</v>
      </c>
      <c r="B11" s="6" t="s">
        <v>26</v>
      </c>
      <c r="C11" s="7"/>
      <c r="D11" s="29" t="str">
        <f t="shared" si="0"/>
        <v>UP</v>
      </c>
      <c r="E11" s="8">
        <v>0.78727230831434103</v>
      </c>
      <c r="F11" s="8">
        <v>0.14664791007274799</v>
      </c>
      <c r="G11" s="8">
        <v>-5.3684522876854999</v>
      </c>
      <c r="H11" s="9">
        <v>7.9415193713043001E-8</v>
      </c>
      <c r="I11" s="10">
        <v>1.14130978393316E-4</v>
      </c>
      <c r="J11" s="11">
        <v>248.01845914758499</v>
      </c>
      <c r="K11" s="12">
        <v>377.02437948404202</v>
      </c>
      <c r="L11" s="12">
        <v>307.91435437886901</v>
      </c>
      <c r="M11" s="12">
        <v>299.87992286784902</v>
      </c>
      <c r="N11" s="12">
        <v>158.44472821270799</v>
      </c>
      <c r="O11" s="12">
        <v>159.135066305267</v>
      </c>
      <c r="P11" s="13">
        <v>185.712303636776</v>
      </c>
      <c r="Q11" s="28" t="str">
        <f t="shared" si="1"/>
        <v>UP</v>
      </c>
      <c r="R11" s="8">
        <v>0.36241821595016599</v>
      </c>
      <c r="S11" s="10">
        <v>0.86532560673461401</v>
      </c>
      <c r="T11" s="28" t="str">
        <f t="shared" si="2"/>
        <v>UP</v>
      </c>
      <c r="U11" s="8">
        <v>0.249198632361606</v>
      </c>
      <c r="V11" s="10">
        <v>0.56223778856249196</v>
      </c>
    </row>
    <row r="12" spans="1:22" x14ac:dyDescent="0.25">
      <c r="A12" s="5" t="s">
        <v>27</v>
      </c>
      <c r="B12" s="6" t="s">
        <v>28</v>
      </c>
      <c r="C12" s="7"/>
      <c r="D12" s="27" t="str">
        <f t="shared" si="0"/>
        <v>DOWN</v>
      </c>
      <c r="E12" s="8">
        <v>-0.61241681324944997</v>
      </c>
      <c r="F12" s="8">
        <v>0.115035684023036</v>
      </c>
      <c r="G12" s="8">
        <v>5.32371166782311</v>
      </c>
      <c r="H12" s="9">
        <v>1.01671020023219E-7</v>
      </c>
      <c r="I12" s="10">
        <v>1.2785130767919699E-4</v>
      </c>
      <c r="J12" s="11">
        <v>456.23421544059198</v>
      </c>
      <c r="K12" s="12">
        <v>325.14878918648401</v>
      </c>
      <c r="L12" s="12">
        <v>359.67203787845102</v>
      </c>
      <c r="M12" s="12">
        <v>365.47865599519099</v>
      </c>
      <c r="N12" s="12">
        <v>569.98947681714606</v>
      </c>
      <c r="O12" s="12">
        <v>563.39743971429903</v>
      </c>
      <c r="P12" s="13">
        <v>553.71889305198397</v>
      </c>
      <c r="Q12" s="28" t="str">
        <f t="shared" si="1"/>
        <v>UP</v>
      </c>
      <c r="R12" s="8">
        <v>4.0628459976194999E-2</v>
      </c>
      <c r="S12" s="10">
        <v>0.98204229797571296</v>
      </c>
      <c r="T12" s="27" t="str">
        <f t="shared" si="2"/>
        <v>DOWN</v>
      </c>
      <c r="U12" s="8">
        <v>-1.0527994461860299</v>
      </c>
      <c r="V12" s="10">
        <v>6.2519168477806397E-3</v>
      </c>
    </row>
    <row r="13" spans="1:22" x14ac:dyDescent="0.25">
      <c r="A13" s="5" t="s">
        <v>29</v>
      </c>
      <c r="B13" s="6" t="s">
        <v>30</v>
      </c>
      <c r="C13" s="7"/>
      <c r="D13" s="27" t="str">
        <f t="shared" si="0"/>
        <v>DOWN</v>
      </c>
      <c r="E13" s="8">
        <v>-0.744658754626224</v>
      </c>
      <c r="F13" s="8">
        <v>0.140602472429564</v>
      </c>
      <c r="G13" s="8">
        <v>5.2961995742946</v>
      </c>
      <c r="H13" s="9">
        <v>1.18237610551312E-7</v>
      </c>
      <c r="I13" s="10">
        <v>1.3216337357179999E-4</v>
      </c>
      <c r="J13" s="11">
        <v>329.44240726054198</v>
      </c>
      <c r="K13" s="12">
        <v>200.091562576298</v>
      </c>
      <c r="L13" s="12">
        <v>237.734444548927</v>
      </c>
      <c r="M13" s="12">
        <v>253.02368491974701</v>
      </c>
      <c r="N13" s="12">
        <v>391.99637304572701</v>
      </c>
      <c r="O13" s="12">
        <v>414.14653901805502</v>
      </c>
      <c r="P13" s="13">
        <v>479.66183945449598</v>
      </c>
      <c r="Q13" s="28" t="str">
        <f t="shared" si="1"/>
        <v>DOWN</v>
      </c>
      <c r="R13" s="8">
        <v>-4.8094245012186197E-2</v>
      </c>
      <c r="S13" s="10">
        <v>0.97858303816007797</v>
      </c>
      <c r="T13" s="30" t="str">
        <f t="shared" si="2"/>
        <v>DOWN</v>
      </c>
      <c r="U13" s="8">
        <v>-0.80078023306804103</v>
      </c>
      <c r="V13" s="10">
        <v>0.16665600995161101</v>
      </c>
    </row>
    <row r="14" spans="1:22" x14ac:dyDescent="0.25">
      <c r="A14" s="5" t="s">
        <v>31</v>
      </c>
      <c r="B14" s="6" t="s">
        <v>32</v>
      </c>
      <c r="C14" s="7"/>
      <c r="D14" s="29" t="str">
        <f t="shared" si="0"/>
        <v>UP</v>
      </c>
      <c r="E14" s="8">
        <v>0.550665202980817</v>
      </c>
      <c r="F14" s="8">
        <v>0.10611210970138001</v>
      </c>
      <c r="G14" s="8">
        <v>-5.1894661648938696</v>
      </c>
      <c r="H14" s="9">
        <v>2.10897819483712E-7</v>
      </c>
      <c r="I14" s="10">
        <v>2.03479641479631E-4</v>
      </c>
      <c r="J14" s="11">
        <v>861.25283295068004</v>
      </c>
      <c r="K14" s="12">
        <v>1012.50036062914</v>
      </c>
      <c r="L14" s="12">
        <v>1011.4679504240301</v>
      </c>
      <c r="M14" s="12">
        <v>1092.2709690568499</v>
      </c>
      <c r="N14" s="12">
        <v>653.32728840954496</v>
      </c>
      <c r="O14" s="12">
        <v>664.21592892633203</v>
      </c>
      <c r="P14" s="13">
        <v>733.73450025818397</v>
      </c>
      <c r="Q14" s="28" t="str">
        <f t="shared" si="1"/>
        <v>DOWN</v>
      </c>
      <c r="R14" s="8">
        <v>-1.6555847592115699E-2</v>
      </c>
      <c r="S14" s="10">
        <v>0.99494329126227898</v>
      </c>
      <c r="T14" s="28" t="str">
        <f t="shared" si="2"/>
        <v>UP</v>
      </c>
      <c r="U14" s="8">
        <v>0.249775277967688</v>
      </c>
      <c r="V14" s="10">
        <v>0.31218185921379699</v>
      </c>
    </row>
    <row r="15" spans="1:22" x14ac:dyDescent="0.25">
      <c r="A15" s="5" t="s">
        <v>33</v>
      </c>
      <c r="B15" s="6" t="s">
        <v>34</v>
      </c>
      <c r="C15" s="7"/>
      <c r="D15" s="29" t="str">
        <f t="shared" si="0"/>
        <v>UP</v>
      </c>
      <c r="E15" s="8">
        <v>0.42857965377242602</v>
      </c>
      <c r="F15" s="8">
        <v>8.2745522428151405E-2</v>
      </c>
      <c r="G15" s="8">
        <v>-5.1794905778081901</v>
      </c>
      <c r="H15" s="9">
        <v>2.2249264972921901E-7</v>
      </c>
      <c r="I15" s="10">
        <v>2.03479641479631E-4</v>
      </c>
      <c r="J15" s="11">
        <v>13910.6536062784</v>
      </c>
      <c r="K15" s="12">
        <v>15799.8226449136</v>
      </c>
      <c r="L15" s="12">
        <v>16635.270376314798</v>
      </c>
      <c r="M15" s="12">
        <v>15777.0159419918</v>
      </c>
      <c r="N15" s="12">
        <v>11243.4025318732</v>
      </c>
      <c r="O15" s="12">
        <v>12168.396281268</v>
      </c>
      <c r="P15" s="13">
        <v>11840.0138613091</v>
      </c>
      <c r="Q15" s="28" t="str">
        <f t="shared" si="1"/>
        <v>DOWN</v>
      </c>
      <c r="R15" s="8">
        <v>-8.7429923255727002E-2</v>
      </c>
      <c r="S15" s="10">
        <v>0.97858303816007797</v>
      </c>
      <c r="T15" s="28" t="str">
        <f t="shared" si="2"/>
        <v>UP</v>
      </c>
      <c r="U15" s="8">
        <v>1.05339920492146E-2</v>
      </c>
      <c r="V15" s="10">
        <v>0.96158382968030298</v>
      </c>
    </row>
    <row r="16" spans="1:22" x14ac:dyDescent="0.25">
      <c r="A16" s="5" t="s">
        <v>35</v>
      </c>
      <c r="B16" s="1" t="s">
        <v>36</v>
      </c>
      <c r="C16" s="14" t="s">
        <v>37</v>
      </c>
      <c r="D16" s="29" t="str">
        <f t="shared" si="0"/>
        <v>UP</v>
      </c>
      <c r="E16" s="8">
        <v>0.54263882596839497</v>
      </c>
      <c r="F16" s="8">
        <v>0.105100201356808</v>
      </c>
      <c r="G16" s="8">
        <v>-5.16306171599207</v>
      </c>
      <c r="H16" s="9">
        <v>2.4294299661799401E-7</v>
      </c>
      <c r="I16" s="10">
        <v>2.0366721216475201E-4</v>
      </c>
      <c r="J16" s="11">
        <v>1043.34698190782</v>
      </c>
      <c r="K16" s="12">
        <v>1332.0910508551699</v>
      </c>
      <c r="L16" s="12">
        <v>1276.39711003206</v>
      </c>
      <c r="M16" s="12">
        <v>1155.78720271983</v>
      </c>
      <c r="N16" s="12">
        <v>808.68543100772001</v>
      </c>
      <c r="O16" s="12">
        <v>822.36257867069605</v>
      </c>
      <c r="P16" s="13">
        <v>864.75851816143097</v>
      </c>
      <c r="Q16" s="28" t="str">
        <f t="shared" si="1"/>
        <v>UP</v>
      </c>
      <c r="R16" s="8">
        <v>4.5929286562586498E-2</v>
      </c>
      <c r="S16" s="10">
        <v>0.97858303816007797</v>
      </c>
      <c r="T16" s="28" t="str">
        <f t="shared" si="2"/>
        <v>DOWN</v>
      </c>
      <c r="U16" s="8">
        <v>-0.12384615955147101</v>
      </c>
      <c r="V16" s="10">
        <v>0.68440018165392802</v>
      </c>
    </row>
    <row r="17" spans="1:22" x14ac:dyDescent="0.25">
      <c r="A17" s="5" t="s">
        <v>38</v>
      </c>
      <c r="B17" s="6" t="s">
        <v>39</v>
      </c>
      <c r="C17" s="7"/>
      <c r="D17" s="27" t="str">
        <f t="shared" si="0"/>
        <v>DOWN</v>
      </c>
      <c r="E17" s="8">
        <v>-0.51994026099266799</v>
      </c>
      <c r="F17" s="8">
        <v>0.105372427153835</v>
      </c>
      <c r="G17" s="8">
        <v>4.9343103792569796</v>
      </c>
      <c r="H17" s="9">
        <v>8.0434445094611098E-7</v>
      </c>
      <c r="I17" s="10">
        <v>5.7797894117984797E-4</v>
      </c>
      <c r="J17" s="11">
        <v>4690.7133826207</v>
      </c>
      <c r="K17" s="12">
        <v>3596.0900274128999</v>
      </c>
      <c r="L17" s="12">
        <v>3673.9182795974398</v>
      </c>
      <c r="M17" s="12">
        <v>4062.9564549664801</v>
      </c>
      <c r="N17" s="12">
        <v>6116.5838261334502</v>
      </c>
      <c r="O17" s="12">
        <v>5142.7313663745599</v>
      </c>
      <c r="P17" s="13">
        <v>5552.0003412393298</v>
      </c>
      <c r="Q17" s="28" t="str">
        <f t="shared" si="1"/>
        <v>DOWN</v>
      </c>
      <c r="R17" s="8">
        <v>-4.82699645110474E-4</v>
      </c>
      <c r="S17" s="10">
        <v>0.99991105636421995</v>
      </c>
      <c r="T17" s="28" t="str">
        <f t="shared" si="2"/>
        <v>DOWN</v>
      </c>
      <c r="U17" s="8">
        <v>-0.38282819979860999</v>
      </c>
      <c r="V17" s="10">
        <v>0.323025183927518</v>
      </c>
    </row>
    <row r="18" spans="1:22" x14ac:dyDescent="0.25">
      <c r="A18" s="5" t="s">
        <v>40</v>
      </c>
      <c r="B18" s="6" t="s">
        <v>41</v>
      </c>
      <c r="C18" s="7"/>
      <c r="D18" s="29" t="str">
        <f t="shared" si="0"/>
        <v>UP</v>
      </c>
      <c r="E18" s="8">
        <v>0.55928759939165296</v>
      </c>
      <c r="F18" s="8">
        <v>0.113316582213402</v>
      </c>
      <c r="G18" s="8">
        <v>-4.9356200872559004</v>
      </c>
      <c r="H18" s="9">
        <v>7.98965011597089E-7</v>
      </c>
      <c r="I18" s="10">
        <v>5.7797894117984797E-4</v>
      </c>
      <c r="J18" s="11">
        <v>672.84135302909203</v>
      </c>
      <c r="K18" s="12">
        <v>768.87035619595804</v>
      </c>
      <c r="L18" s="12">
        <v>807.94621191720296</v>
      </c>
      <c r="M18" s="12">
        <v>870.48477610250495</v>
      </c>
      <c r="N18" s="12">
        <v>551.469963129946</v>
      </c>
      <c r="O18" s="12">
        <v>490.25461420753101</v>
      </c>
      <c r="P18" s="13">
        <v>548.02219662140806</v>
      </c>
      <c r="Q18" s="28" t="str">
        <f t="shared" si="1"/>
        <v>UP</v>
      </c>
      <c r="R18" s="8">
        <v>7.3721485301493903E-2</v>
      </c>
      <c r="S18" s="10">
        <v>0.97858303816007797</v>
      </c>
      <c r="T18" s="29" t="str">
        <f t="shared" si="2"/>
        <v>UP</v>
      </c>
      <c r="U18" s="8">
        <v>0.66704392909799703</v>
      </c>
      <c r="V18" s="10">
        <v>1.8349725232761401E-2</v>
      </c>
    </row>
    <row r="19" spans="1:22" x14ac:dyDescent="0.25">
      <c r="A19" s="5" t="s">
        <v>42</v>
      </c>
      <c r="B19" s="6" t="s">
        <v>43</v>
      </c>
      <c r="C19" s="7"/>
      <c r="D19" s="29" t="str">
        <f t="shared" si="0"/>
        <v>UP</v>
      </c>
      <c r="E19" s="8">
        <v>0.84536843497630398</v>
      </c>
      <c r="F19" s="8">
        <v>0.17207084408596299</v>
      </c>
      <c r="G19" s="8">
        <v>-4.9129092117080404</v>
      </c>
      <c r="H19" s="9">
        <v>8.97348354748587E-7</v>
      </c>
      <c r="I19" s="10">
        <v>5.9801070055273296E-4</v>
      </c>
      <c r="J19" s="11">
        <v>5732.0565725551796</v>
      </c>
      <c r="K19" s="12">
        <v>5513.6341687690901</v>
      </c>
      <c r="L19" s="12">
        <v>7089.0481416969797</v>
      </c>
      <c r="M19" s="12">
        <v>11411.055814960901</v>
      </c>
      <c r="N19" s="12">
        <v>3360.2628723552298</v>
      </c>
      <c r="O19" s="12">
        <v>3044.3230075790202</v>
      </c>
      <c r="P19" s="13">
        <v>3974.0154299697901</v>
      </c>
      <c r="Q19" s="28" t="str">
        <f t="shared" si="1"/>
        <v>UP</v>
      </c>
      <c r="R19" s="8">
        <v>0.180779393868782</v>
      </c>
      <c r="S19" s="10">
        <v>0.94388007884632796</v>
      </c>
      <c r="T19" s="29" t="str">
        <f t="shared" si="2"/>
        <v>UP</v>
      </c>
      <c r="U19" s="8">
        <v>0.711710748618819</v>
      </c>
      <c r="V19" s="10">
        <v>3.8207255704650701E-2</v>
      </c>
    </row>
    <row r="20" spans="1:22" x14ac:dyDescent="0.25">
      <c r="A20" s="5" t="s">
        <v>44</v>
      </c>
      <c r="B20" s="6" t="s">
        <v>45</v>
      </c>
      <c r="C20" s="7" t="s">
        <v>46</v>
      </c>
      <c r="D20" s="29" t="str">
        <f t="shared" si="0"/>
        <v>UP</v>
      </c>
      <c r="E20" s="8">
        <v>0.73059730127155897</v>
      </c>
      <c r="F20" s="8">
        <v>0.14905607398893</v>
      </c>
      <c r="G20" s="8">
        <v>-4.9014929866314496</v>
      </c>
      <c r="H20" s="9">
        <v>9.5111045813555896E-7</v>
      </c>
      <c r="I20" s="10">
        <v>5.9801070055273296E-4</v>
      </c>
      <c r="J20" s="11">
        <v>2845.89129511173</v>
      </c>
      <c r="K20" s="12">
        <v>3522.9083911002799</v>
      </c>
      <c r="L20" s="12">
        <v>3151.0779513643802</v>
      </c>
      <c r="M20" s="12">
        <v>4468.0026007845099</v>
      </c>
      <c r="N20" s="12">
        <v>2028.91561061988</v>
      </c>
      <c r="O20" s="12">
        <v>1597.2811624180799</v>
      </c>
      <c r="P20" s="13">
        <v>2307.1620543832701</v>
      </c>
      <c r="Q20" s="28" t="str">
        <f t="shared" si="1"/>
        <v>UP</v>
      </c>
      <c r="R20" s="8">
        <v>0.45717909666579398</v>
      </c>
      <c r="S20" s="10">
        <v>0.658195298990227</v>
      </c>
      <c r="T20" s="29" t="str">
        <f t="shared" si="2"/>
        <v>UP</v>
      </c>
      <c r="U20" s="8">
        <v>0.64707753349463404</v>
      </c>
      <c r="V20" s="10">
        <v>1.4349432764812599E-2</v>
      </c>
    </row>
    <row r="21" spans="1:22" x14ac:dyDescent="0.25">
      <c r="A21" s="5" t="s">
        <v>47</v>
      </c>
      <c r="B21" s="6" t="s">
        <v>48</v>
      </c>
      <c r="C21" s="7"/>
      <c r="D21" s="29" t="str">
        <f t="shared" si="0"/>
        <v>UP</v>
      </c>
      <c r="E21" s="8">
        <v>0.45845909978924398</v>
      </c>
      <c r="F21" s="8">
        <v>9.4306850872998393E-2</v>
      </c>
      <c r="G21" s="8">
        <v>-4.86135519896263</v>
      </c>
      <c r="H21" s="9">
        <v>1.16584844929295E-6</v>
      </c>
      <c r="I21" s="10">
        <v>6.7070765138630502E-4</v>
      </c>
      <c r="J21" s="11">
        <v>24237.691346218999</v>
      </c>
      <c r="K21" s="12">
        <v>28906.746343487801</v>
      </c>
      <c r="L21" s="12">
        <v>25865.683016697902</v>
      </c>
      <c r="M21" s="12">
        <v>30214.984728400101</v>
      </c>
      <c r="N21" s="12">
        <v>19559.693039297399</v>
      </c>
      <c r="O21" s="12">
        <v>20343.589656490702</v>
      </c>
      <c r="P21" s="13">
        <v>20535.451292940201</v>
      </c>
      <c r="Q21" s="31" t="str">
        <f t="shared" si="1"/>
        <v>UP</v>
      </c>
      <c r="R21" s="8">
        <v>0.46954116445452498</v>
      </c>
      <c r="S21" s="10">
        <v>0.17048165891085601</v>
      </c>
      <c r="T21" s="29" t="str">
        <f t="shared" si="2"/>
        <v>UP</v>
      </c>
      <c r="U21" s="8">
        <v>0.30866833621336298</v>
      </c>
      <c r="V21" s="10">
        <v>7.2984747195806401E-2</v>
      </c>
    </row>
    <row r="22" spans="1:22" x14ac:dyDescent="0.25">
      <c r="A22" s="5" t="s">
        <v>49</v>
      </c>
      <c r="B22" s="6" t="s">
        <v>50</v>
      </c>
      <c r="C22" s="7"/>
      <c r="D22" s="29" t="str">
        <f t="shared" si="0"/>
        <v>UP</v>
      </c>
      <c r="E22" s="8">
        <v>0.43625551893654002</v>
      </c>
      <c r="F22" s="8">
        <v>8.9845380581140194E-2</v>
      </c>
      <c r="G22" s="8">
        <v>-4.8556254769554101</v>
      </c>
      <c r="H22" s="9">
        <v>1.20007333250035E-6</v>
      </c>
      <c r="I22" s="10">
        <v>6.7070765138630502E-4</v>
      </c>
      <c r="J22" s="11">
        <v>8594.7887789139804</v>
      </c>
      <c r="K22" s="12">
        <v>9636.8172475982592</v>
      </c>
      <c r="L22" s="12">
        <v>10448.034075932601</v>
      </c>
      <c r="M22" s="12">
        <v>9815.8612252611401</v>
      </c>
      <c r="N22" s="12">
        <v>6895.4322628673499</v>
      </c>
      <c r="O22" s="12">
        <v>7656.2746807490603</v>
      </c>
      <c r="P22" s="13">
        <v>7116.3131810754903</v>
      </c>
      <c r="Q22" s="28" t="str">
        <f t="shared" si="1"/>
        <v>UP</v>
      </c>
      <c r="R22" s="8">
        <v>0.133025297361484</v>
      </c>
      <c r="S22" s="10">
        <v>0.93043090938460804</v>
      </c>
      <c r="T22" s="29" t="str">
        <f t="shared" si="2"/>
        <v>UP</v>
      </c>
      <c r="U22" s="8">
        <v>0.50342882213832096</v>
      </c>
      <c r="V22" s="10">
        <v>1.8033609230098599E-3</v>
      </c>
    </row>
    <row r="23" spans="1:22" x14ac:dyDescent="0.25">
      <c r="A23" s="5" t="s">
        <v>51</v>
      </c>
      <c r="B23" s="6" t="s">
        <v>52</v>
      </c>
      <c r="C23" s="7"/>
      <c r="D23" s="27" t="str">
        <f t="shared" si="0"/>
        <v>DOWN</v>
      </c>
      <c r="E23" s="8">
        <v>-0.70434238701944596</v>
      </c>
      <c r="F23" s="8">
        <v>0.14595599622833999</v>
      </c>
      <c r="G23" s="8">
        <v>4.8257173752391802</v>
      </c>
      <c r="H23" s="9">
        <v>1.3950021711002901E-6</v>
      </c>
      <c r="I23" s="10">
        <v>7.3861693901415202E-4</v>
      </c>
      <c r="J23" s="11">
        <v>229.338565748284</v>
      </c>
      <c r="K23" s="12">
        <v>168.59566846706599</v>
      </c>
      <c r="L23" s="12">
        <v>155.27305049874599</v>
      </c>
      <c r="M23" s="12">
        <v>163.47620795226501</v>
      </c>
      <c r="N23" s="12">
        <v>283.965876537062</v>
      </c>
      <c r="O23" s="12">
        <v>262.91880520000598</v>
      </c>
      <c r="P23" s="13">
        <v>341.80178583455802</v>
      </c>
      <c r="Q23" s="28" t="str">
        <f t="shared" si="1"/>
        <v>DOWN</v>
      </c>
      <c r="R23" s="8">
        <v>-0.31612761653162202</v>
      </c>
      <c r="S23" s="10">
        <v>0.899457605956546</v>
      </c>
      <c r="T23" s="27" t="str">
        <f t="shared" si="2"/>
        <v>DOWN</v>
      </c>
      <c r="U23" s="8">
        <v>-1.52226192324314</v>
      </c>
      <c r="V23" s="10">
        <v>8.1328741402444095E-5</v>
      </c>
    </row>
    <row r="24" spans="1:22" x14ac:dyDescent="0.25">
      <c r="A24" s="5" t="s">
        <v>53</v>
      </c>
      <c r="B24" s="6" t="s">
        <v>54</v>
      </c>
      <c r="C24" s="7"/>
      <c r="D24" s="27" t="str">
        <f t="shared" si="0"/>
        <v>DOWN</v>
      </c>
      <c r="E24" s="8">
        <v>-0.50500430769141003</v>
      </c>
      <c r="F24" s="8">
        <v>0.10738679207600101</v>
      </c>
      <c r="G24" s="8">
        <v>4.7026668543558401</v>
      </c>
      <c r="H24" s="9">
        <v>2.5678521925338902E-6</v>
      </c>
      <c r="I24" s="10">
        <v>1.29162965284454E-3</v>
      </c>
      <c r="J24" s="11">
        <v>683.20291032240095</v>
      </c>
      <c r="K24" s="12">
        <v>575.26324240685597</v>
      </c>
      <c r="L24" s="12">
        <v>546.52604780066997</v>
      </c>
      <c r="M24" s="12">
        <v>538.32611153707603</v>
      </c>
      <c r="N24" s="12">
        <v>865.27283394082997</v>
      </c>
      <c r="O24" s="12">
        <v>780.84908311280105</v>
      </c>
      <c r="P24" s="13">
        <v>792.98014313617398</v>
      </c>
      <c r="Q24" s="28" t="str">
        <f t="shared" si="1"/>
        <v>DOWN</v>
      </c>
      <c r="R24" s="8">
        <v>-0.103625725273882</v>
      </c>
      <c r="S24" s="10">
        <v>0.97858303816007797</v>
      </c>
      <c r="T24" s="30" t="str">
        <f t="shared" si="2"/>
        <v>DOWN</v>
      </c>
      <c r="U24" s="8">
        <v>-0.352501602555505</v>
      </c>
      <c r="V24" s="10">
        <v>0.27145284763712202</v>
      </c>
    </row>
    <row r="25" spans="1:22" x14ac:dyDescent="0.25">
      <c r="A25" s="5" t="s">
        <v>55</v>
      </c>
      <c r="B25" s="6" t="s">
        <v>56</v>
      </c>
      <c r="C25" s="7" t="s">
        <v>57</v>
      </c>
      <c r="D25" s="29" t="str">
        <f t="shared" si="0"/>
        <v>UP</v>
      </c>
      <c r="E25" s="8">
        <v>0.63078151421044903</v>
      </c>
      <c r="F25" s="8">
        <v>0.134450671552375</v>
      </c>
      <c r="G25" s="8">
        <v>-4.6915460289443898</v>
      </c>
      <c r="H25" s="9">
        <v>2.7114825146637199E-6</v>
      </c>
      <c r="I25" s="10">
        <v>1.29892924273891E-3</v>
      </c>
      <c r="J25" s="11">
        <v>1641.1955221365399</v>
      </c>
      <c r="K25" s="12">
        <v>1769.32816907745</v>
      </c>
      <c r="L25" s="12">
        <v>2378.2216943621502</v>
      </c>
      <c r="M25" s="12">
        <v>2016.9007312327201</v>
      </c>
      <c r="N25" s="12">
        <v>1089.56472193025</v>
      </c>
      <c r="O25" s="12">
        <v>1387.7368515067999</v>
      </c>
      <c r="P25" s="13">
        <v>1205.4209647098701</v>
      </c>
      <c r="Q25" s="28" t="str">
        <f t="shared" si="1"/>
        <v>UP</v>
      </c>
      <c r="R25" s="8">
        <v>0.44269661698129997</v>
      </c>
      <c r="S25" s="10">
        <v>0.85543212477206398</v>
      </c>
      <c r="T25" s="31" t="str">
        <f t="shared" si="2"/>
        <v>UP</v>
      </c>
      <c r="U25" s="8">
        <v>0.35447764736983201</v>
      </c>
      <c r="V25" s="10">
        <v>0.18844272065190401</v>
      </c>
    </row>
    <row r="26" spans="1:22" x14ac:dyDescent="0.25">
      <c r="A26" s="5" t="s">
        <v>58</v>
      </c>
      <c r="B26" s="6" t="s">
        <v>59</v>
      </c>
      <c r="C26" s="7"/>
      <c r="D26" s="27" t="str">
        <f t="shared" si="0"/>
        <v>DOWN</v>
      </c>
      <c r="E26" s="8">
        <v>-0.66202276348286704</v>
      </c>
      <c r="F26" s="8">
        <v>0.14161262989826201</v>
      </c>
      <c r="G26" s="8">
        <v>4.6748850293824997</v>
      </c>
      <c r="H26" s="9">
        <v>2.94118342806245E-6</v>
      </c>
      <c r="I26" s="10">
        <v>1.3193548786440601E-3</v>
      </c>
      <c r="J26" s="11">
        <v>516.98203917601904</v>
      </c>
      <c r="K26" s="12">
        <v>347.381185028294</v>
      </c>
      <c r="L26" s="12">
        <v>339.49531380234299</v>
      </c>
      <c r="M26" s="12">
        <v>445.65488537305299</v>
      </c>
      <c r="N26" s="12">
        <v>742.83827123101003</v>
      </c>
      <c r="O26" s="12">
        <v>593.04993654136797</v>
      </c>
      <c r="P26" s="13">
        <v>633.47264308004696</v>
      </c>
      <c r="Q26" s="28" t="str">
        <f t="shared" si="1"/>
        <v>UP</v>
      </c>
      <c r="R26" s="8">
        <v>8.1264841323121201E-2</v>
      </c>
      <c r="S26" s="10">
        <v>0.97858303816007797</v>
      </c>
      <c r="T26" s="27" t="str">
        <f t="shared" si="2"/>
        <v>DOWN</v>
      </c>
      <c r="U26" s="8">
        <v>-0.85060422997203999</v>
      </c>
      <c r="V26" s="10">
        <v>4.2312634114489399E-2</v>
      </c>
    </row>
    <row r="27" spans="1:22" x14ac:dyDescent="0.25">
      <c r="A27" s="5" t="s">
        <v>60</v>
      </c>
      <c r="B27" s="6" t="s">
        <v>61</v>
      </c>
      <c r="C27" s="7"/>
      <c r="D27" s="27" t="str">
        <f t="shared" si="0"/>
        <v>DOWN</v>
      </c>
      <c r="E27" s="8">
        <v>-0.82105869799006304</v>
      </c>
      <c r="F27" s="8">
        <v>0.17614688464398601</v>
      </c>
      <c r="G27" s="8">
        <v>4.6612161188630798</v>
      </c>
      <c r="H27" s="9">
        <v>3.1434642462353902E-6</v>
      </c>
      <c r="I27" s="10">
        <v>1.3193548786440601E-3</v>
      </c>
      <c r="J27" s="11">
        <v>84.571043582887995</v>
      </c>
      <c r="K27" s="12">
        <v>38.906692723169002</v>
      </c>
      <c r="L27" s="12">
        <v>58.7756744825761</v>
      </c>
      <c r="M27" s="12">
        <v>54.144986073361601</v>
      </c>
      <c r="N27" s="12">
        <v>117.290253352265</v>
      </c>
      <c r="O27" s="12">
        <v>110.70265482105501</v>
      </c>
      <c r="P27" s="13">
        <v>127.606000044902</v>
      </c>
      <c r="Q27" s="28" t="str">
        <f t="shared" si="1"/>
        <v>UP</v>
      </c>
      <c r="R27" s="8">
        <v>5.3903930493909798E-2</v>
      </c>
      <c r="S27" s="10">
        <v>0.97858303816007797</v>
      </c>
      <c r="T27" s="30" t="str">
        <f t="shared" si="2"/>
        <v>DOWN</v>
      </c>
      <c r="U27" s="8">
        <v>-0.77524219662530702</v>
      </c>
      <c r="V27" s="10">
        <v>0.122289016833766</v>
      </c>
    </row>
    <row r="28" spans="1:22" x14ac:dyDescent="0.25">
      <c r="A28" s="5" t="s">
        <v>62</v>
      </c>
      <c r="B28" s="6" t="s">
        <v>63</v>
      </c>
      <c r="C28" s="7"/>
      <c r="D28" s="27" t="str">
        <f t="shared" si="0"/>
        <v>DOWN</v>
      </c>
      <c r="E28" s="8">
        <v>-0.62806973339065197</v>
      </c>
      <c r="F28" s="8">
        <v>0.13475150705635799</v>
      </c>
      <c r="G28" s="8">
        <v>4.6609477482724699</v>
      </c>
      <c r="H28" s="9">
        <v>3.1475663108804498E-6</v>
      </c>
      <c r="I28" s="10">
        <v>1.3193548786440601E-3</v>
      </c>
      <c r="J28" s="11">
        <v>943.01778444856495</v>
      </c>
      <c r="K28" s="12">
        <v>663.26647594735698</v>
      </c>
      <c r="L28" s="12">
        <v>673.72713436744004</v>
      </c>
      <c r="M28" s="12">
        <v>781.97854886720302</v>
      </c>
      <c r="N28" s="12">
        <v>1400.2810071265999</v>
      </c>
      <c r="O28" s="12">
        <v>1072.4319685789701</v>
      </c>
      <c r="P28" s="13">
        <v>1066.4215718038199</v>
      </c>
      <c r="Q28" s="28" t="str">
        <f t="shared" si="1"/>
        <v>UP</v>
      </c>
      <c r="R28" s="8">
        <v>0.357109001694355</v>
      </c>
      <c r="S28" s="10">
        <v>0.86245150211231303</v>
      </c>
      <c r="T28" s="30" t="str">
        <f t="shared" si="2"/>
        <v>DOWN</v>
      </c>
      <c r="U28" s="8">
        <v>-0.39506333531223897</v>
      </c>
      <c r="V28" s="10">
        <v>0.17180413171779599</v>
      </c>
    </row>
    <row r="29" spans="1:22" x14ac:dyDescent="0.25">
      <c r="A29" s="5" t="s">
        <v>64</v>
      </c>
      <c r="B29" s="6" t="s">
        <v>65</v>
      </c>
      <c r="C29" s="7"/>
      <c r="D29" s="27" t="str">
        <f t="shared" si="0"/>
        <v>DOWN</v>
      </c>
      <c r="E29" s="8">
        <v>-0.62663459836576396</v>
      </c>
      <c r="F29" s="8">
        <v>0.13538782543039601</v>
      </c>
      <c r="G29" s="8">
        <v>4.6284412676967301</v>
      </c>
      <c r="H29" s="9">
        <v>3.6842831873056499E-6</v>
      </c>
      <c r="I29" s="10">
        <v>1.44724695128914E-3</v>
      </c>
      <c r="J29" s="11">
        <v>444.70892018333598</v>
      </c>
      <c r="K29" s="12">
        <v>295.50559473073599</v>
      </c>
      <c r="L29" s="12">
        <v>350.89954914970798</v>
      </c>
      <c r="M29" s="12">
        <v>352.98365920903001</v>
      </c>
      <c r="N29" s="12">
        <v>628.63460349327795</v>
      </c>
      <c r="O29" s="12">
        <v>544.61752505715594</v>
      </c>
      <c r="P29" s="13">
        <v>495.61258946010901</v>
      </c>
      <c r="Q29" s="28" t="str">
        <f t="shared" si="1"/>
        <v>UP</v>
      </c>
      <c r="R29" s="8">
        <v>4.5221659290596303E-3</v>
      </c>
      <c r="S29" s="10">
        <v>0.99820644772697897</v>
      </c>
      <c r="T29" s="30" t="str">
        <f t="shared" si="2"/>
        <v>DOWN</v>
      </c>
      <c r="U29" s="8">
        <v>-0.60273806163264299</v>
      </c>
      <c r="V29" s="10">
        <v>0.172700267418919</v>
      </c>
    </row>
    <row r="30" spans="1:22" x14ac:dyDescent="0.25">
      <c r="A30" s="5" t="s">
        <v>66</v>
      </c>
      <c r="B30" s="6" t="s">
        <v>67</v>
      </c>
      <c r="C30" s="7"/>
      <c r="D30" s="29" t="str">
        <f t="shared" si="0"/>
        <v>UP</v>
      </c>
      <c r="E30" s="8">
        <v>0.405271662461546</v>
      </c>
      <c r="F30" s="8">
        <v>8.7620447376291793E-2</v>
      </c>
      <c r="G30" s="8">
        <v>-4.6253092125982898</v>
      </c>
      <c r="H30" s="9">
        <v>3.74039967529995E-6</v>
      </c>
      <c r="I30" s="10">
        <v>1.44724695128914E-3</v>
      </c>
      <c r="J30" s="11">
        <v>4583.9469140565398</v>
      </c>
      <c r="K30" s="12">
        <v>5248.69811832084</v>
      </c>
      <c r="L30" s="12">
        <v>5005.5820686205898</v>
      </c>
      <c r="M30" s="12">
        <v>5533.2010768046803</v>
      </c>
      <c r="N30" s="12">
        <v>4025.9365032229098</v>
      </c>
      <c r="O30" s="12">
        <v>3822.2068410091101</v>
      </c>
      <c r="P30" s="13">
        <v>3868.05687636108</v>
      </c>
      <c r="Q30" s="28" t="str">
        <f t="shared" si="1"/>
        <v>UP</v>
      </c>
      <c r="R30" s="8">
        <v>0.22233794418661201</v>
      </c>
      <c r="S30" s="10">
        <v>0.91172277054764395</v>
      </c>
      <c r="T30" s="29" t="str">
        <f t="shared" si="2"/>
        <v>UP</v>
      </c>
      <c r="U30" s="8">
        <v>1.5040704275538099</v>
      </c>
      <c r="V30" s="10">
        <v>1.8673796107708898E-12</v>
      </c>
    </row>
    <row r="31" spans="1:22" x14ac:dyDescent="0.25">
      <c r="A31" s="5" t="s">
        <v>68</v>
      </c>
      <c r="B31" s="6" t="s">
        <v>69</v>
      </c>
      <c r="C31" s="7"/>
      <c r="D31" s="27" t="str">
        <f t="shared" si="0"/>
        <v>DOWN</v>
      </c>
      <c r="E31" s="8">
        <v>-0.746322235558181</v>
      </c>
      <c r="F31" s="8">
        <v>0.16179008793462099</v>
      </c>
      <c r="G31" s="8">
        <v>4.6129045671807001</v>
      </c>
      <c r="H31" s="9">
        <v>3.9708064628514596E-6</v>
      </c>
      <c r="I31" s="10">
        <v>1.45700051600157E-3</v>
      </c>
      <c r="J31" s="11">
        <v>146.37762673155601</v>
      </c>
      <c r="K31" s="12">
        <v>106.53023007534399</v>
      </c>
      <c r="L31" s="12">
        <v>84.215891795929906</v>
      </c>
      <c r="M31" s="12">
        <v>103.083723485823</v>
      </c>
      <c r="N31" s="12">
        <v>196.51261745861899</v>
      </c>
      <c r="O31" s="12">
        <v>168.030815353387</v>
      </c>
      <c r="P31" s="13">
        <v>219.89248222023201</v>
      </c>
      <c r="Q31" s="28" t="str">
        <f t="shared" si="1"/>
        <v>DOWN</v>
      </c>
      <c r="R31" s="8">
        <v>-0.56686681010140505</v>
      </c>
      <c r="S31" s="10">
        <v>0.67047431453494499</v>
      </c>
      <c r="T31" s="31" t="str">
        <f t="shared" si="2"/>
        <v>UP</v>
      </c>
      <c r="U31" s="8">
        <v>0.49769377181635299</v>
      </c>
      <c r="V31" s="10">
        <v>0.104438601078674</v>
      </c>
    </row>
    <row r="32" spans="1:22" x14ac:dyDescent="0.25">
      <c r="A32" s="5" t="s">
        <v>70</v>
      </c>
      <c r="B32" s="6" t="s">
        <v>71</v>
      </c>
      <c r="C32" s="7"/>
      <c r="D32" s="27" t="str">
        <f t="shared" si="0"/>
        <v>DOWN</v>
      </c>
      <c r="E32" s="8">
        <v>-0.66155952162513099</v>
      </c>
      <c r="F32" s="8">
        <v>0.14355111143987501</v>
      </c>
      <c r="G32" s="8">
        <v>4.60852942892204</v>
      </c>
      <c r="H32" s="9">
        <v>4.0552698258493098E-6</v>
      </c>
      <c r="I32" s="10">
        <v>1.45700051600157E-3</v>
      </c>
      <c r="J32" s="11">
        <v>862.39286101511198</v>
      </c>
      <c r="K32" s="12">
        <v>663.26647594735698</v>
      </c>
      <c r="L32" s="12">
        <v>535.999061326179</v>
      </c>
      <c r="M32" s="12">
        <v>685.14232377446001</v>
      </c>
      <c r="N32" s="12">
        <v>1293.27937248944</v>
      </c>
      <c r="O32" s="12">
        <v>1078.3624679443899</v>
      </c>
      <c r="P32" s="13">
        <v>918.30746460884495</v>
      </c>
      <c r="Q32" s="28" t="str">
        <f t="shared" si="1"/>
        <v>UP</v>
      </c>
      <c r="R32" s="8">
        <v>0.22420562408318101</v>
      </c>
      <c r="S32" s="10">
        <v>0.92912921126938397</v>
      </c>
      <c r="T32" s="30" t="str">
        <f t="shared" si="2"/>
        <v>DOWN</v>
      </c>
      <c r="U32" s="8">
        <v>-0.56819289284593699</v>
      </c>
      <c r="V32" s="10">
        <v>0.164805658607035</v>
      </c>
    </row>
    <row r="33" spans="1:22" x14ac:dyDescent="0.25">
      <c r="A33" s="5" t="s">
        <v>72</v>
      </c>
      <c r="B33" s="6" t="s">
        <v>73</v>
      </c>
      <c r="C33" s="7"/>
      <c r="D33" s="27" t="str">
        <f t="shared" si="0"/>
        <v>DOWN</v>
      </c>
      <c r="E33" s="8">
        <v>-0.63838436010578103</v>
      </c>
      <c r="F33" s="8">
        <v>0.139173536411521</v>
      </c>
      <c r="G33" s="8">
        <v>4.5869665783166296</v>
      </c>
      <c r="H33" s="9">
        <v>4.4973264266601699E-6</v>
      </c>
      <c r="I33" s="10">
        <v>1.55809268932009E-3</v>
      </c>
      <c r="J33" s="11">
        <v>651.68798120583801</v>
      </c>
      <c r="K33" s="12">
        <v>457.61681441060699</v>
      </c>
      <c r="L33" s="12">
        <v>462.31015600474001</v>
      </c>
      <c r="M33" s="12">
        <v>528.95486394745501</v>
      </c>
      <c r="N33" s="12">
        <v>729.46306690136498</v>
      </c>
      <c r="O33" s="12">
        <v>746.25450348122104</v>
      </c>
      <c r="P33" s="13">
        <v>985.52848248964199</v>
      </c>
      <c r="Q33" s="28" t="str">
        <f t="shared" si="1"/>
        <v>DOWN</v>
      </c>
      <c r="R33" s="8">
        <v>-0.26507481350511097</v>
      </c>
      <c r="S33" s="10">
        <v>0.91172277054764395</v>
      </c>
      <c r="T33" s="27" t="str">
        <f t="shared" si="2"/>
        <v>DOWN</v>
      </c>
      <c r="U33" s="8">
        <v>-1.2912888807826599</v>
      </c>
      <c r="V33" s="10">
        <v>3.4218829784456299E-3</v>
      </c>
    </row>
    <row r="34" spans="1:22" x14ac:dyDescent="0.25">
      <c r="A34" s="5" t="s">
        <v>74</v>
      </c>
      <c r="B34" s="6" t="s">
        <v>75</v>
      </c>
      <c r="C34" s="7"/>
      <c r="D34" s="29" t="str">
        <f t="shared" si="0"/>
        <v>UP</v>
      </c>
      <c r="E34" s="8">
        <v>0.48465934667960497</v>
      </c>
      <c r="F34" s="8">
        <v>0.105817325359386</v>
      </c>
      <c r="G34" s="8">
        <v>-4.5801511712147596</v>
      </c>
      <c r="H34" s="9">
        <v>4.6463996699406204E-6</v>
      </c>
      <c r="I34" s="10">
        <v>1.55809268932009E-3</v>
      </c>
      <c r="J34" s="11">
        <v>1411.0734594719499</v>
      </c>
      <c r="K34" s="12">
        <v>1639.6391933335501</v>
      </c>
      <c r="L34" s="12">
        <v>1535.1855275299699</v>
      </c>
      <c r="M34" s="12">
        <v>1829.4757794403099</v>
      </c>
      <c r="N34" s="12">
        <v>1175.9891191371801</v>
      </c>
      <c r="O34" s="12">
        <v>1167.3199584255899</v>
      </c>
      <c r="P34" s="13">
        <v>1118.83117896512</v>
      </c>
      <c r="Q34" s="28" t="str">
        <f t="shared" si="1"/>
        <v>UP</v>
      </c>
      <c r="R34" s="8">
        <v>0.191818413956656</v>
      </c>
      <c r="S34" s="10">
        <v>0.93855063803397398</v>
      </c>
      <c r="T34" s="31" t="str">
        <f t="shared" si="2"/>
        <v>UP</v>
      </c>
      <c r="U34" s="8">
        <v>0.39364297229443701</v>
      </c>
      <c r="V34" s="10">
        <v>0.14150493176637999</v>
      </c>
    </row>
    <row r="35" spans="1:22" x14ac:dyDescent="0.25">
      <c r="A35" s="5" t="s">
        <v>76</v>
      </c>
      <c r="B35" s="6" t="s">
        <v>77</v>
      </c>
      <c r="C35" s="7"/>
      <c r="D35" s="27" t="str">
        <f t="shared" si="0"/>
        <v>DOWN</v>
      </c>
      <c r="E35" s="8">
        <v>-0.57744021226875297</v>
      </c>
      <c r="F35" s="8">
        <v>0.127022388182148</v>
      </c>
      <c r="G35" s="8">
        <v>4.5459719387476198</v>
      </c>
      <c r="H35" s="9">
        <v>5.4682321966354398E-6</v>
      </c>
      <c r="I35" s="10">
        <v>1.7745295451016901E-3</v>
      </c>
      <c r="J35" s="11">
        <v>615.29025784594705</v>
      </c>
      <c r="K35" s="12">
        <v>461.32221371757498</v>
      </c>
      <c r="L35" s="12">
        <v>471.08264473348299</v>
      </c>
      <c r="M35" s="12">
        <v>495.63487251769402</v>
      </c>
      <c r="N35" s="12">
        <v>872.47486704140704</v>
      </c>
      <c r="O35" s="12">
        <v>700.78734167971595</v>
      </c>
      <c r="P35" s="13">
        <v>690.43960738580699</v>
      </c>
      <c r="Q35" s="28" t="str">
        <f t="shared" si="1"/>
        <v>UP</v>
      </c>
      <c r="R35" s="8">
        <v>6.8414061001933202E-2</v>
      </c>
      <c r="S35" s="10">
        <v>0.97858303816007797</v>
      </c>
      <c r="T35" s="28" t="str">
        <f t="shared" si="2"/>
        <v>DOWN</v>
      </c>
      <c r="U35" s="8">
        <v>-0.42931954266799</v>
      </c>
      <c r="V35" s="10">
        <v>0.33019858370438798</v>
      </c>
    </row>
    <row r="36" spans="1:22" x14ac:dyDescent="0.25">
      <c r="A36" s="5" t="s">
        <v>78</v>
      </c>
      <c r="B36" s="6" t="s">
        <v>79</v>
      </c>
      <c r="C36" s="7"/>
      <c r="D36" s="27" t="str">
        <f t="shared" si="0"/>
        <v>DOWN</v>
      </c>
      <c r="E36" s="8">
        <v>-0.73591146003517804</v>
      </c>
      <c r="F36" s="8">
        <v>0.16337623615572999</v>
      </c>
      <c r="G36" s="8">
        <v>4.5043971960139304</v>
      </c>
      <c r="H36" s="9">
        <v>6.6561610119339402E-6</v>
      </c>
      <c r="I36" s="10">
        <v>2.0800391770183198E-3</v>
      </c>
      <c r="J36" s="11">
        <v>550.94903565687002</v>
      </c>
      <c r="K36" s="12">
        <v>331.63323797367798</v>
      </c>
      <c r="L36" s="12">
        <v>285.10588368413801</v>
      </c>
      <c r="M36" s="12">
        <v>492.511123321154</v>
      </c>
      <c r="N36" s="12">
        <v>817.94518785131902</v>
      </c>
      <c r="O36" s="12">
        <v>657.29701300001602</v>
      </c>
      <c r="P36" s="13">
        <v>721.20176811091699</v>
      </c>
      <c r="Q36" s="28" t="str">
        <f t="shared" si="1"/>
        <v>UP</v>
      </c>
      <c r="R36" s="8">
        <v>4.47320462987396E-2</v>
      </c>
      <c r="S36" s="10">
        <v>0.97858303816007797</v>
      </c>
      <c r="T36" s="28" t="str">
        <f t="shared" si="2"/>
        <v>DOWN</v>
      </c>
      <c r="U36" s="8">
        <v>-0.556724059192373</v>
      </c>
      <c r="V36" s="10">
        <v>0.35477437166797499</v>
      </c>
    </row>
    <row r="37" spans="1:22" x14ac:dyDescent="0.25">
      <c r="A37" s="5" t="s">
        <v>80</v>
      </c>
      <c r="B37" s="6" t="s">
        <v>81</v>
      </c>
      <c r="C37" s="7"/>
      <c r="D37" s="27" t="str">
        <f t="shared" si="0"/>
        <v>DOWN</v>
      </c>
      <c r="E37" s="8">
        <v>-0.58477070468994496</v>
      </c>
      <c r="F37" s="8">
        <v>0.12997415373108101</v>
      </c>
      <c r="G37" s="8">
        <v>4.4991306956292796</v>
      </c>
      <c r="H37" s="9">
        <v>6.8231901433006498E-6</v>
      </c>
      <c r="I37" s="10">
        <v>2.0800391770183198E-3</v>
      </c>
      <c r="J37" s="11">
        <v>781.93587805615095</v>
      </c>
      <c r="K37" s="12">
        <v>531.72480054997595</v>
      </c>
      <c r="L37" s="12">
        <v>569.33451849540097</v>
      </c>
      <c r="M37" s="12">
        <v>702.84356922152006</v>
      </c>
      <c r="N37" s="12">
        <v>945.524059918695</v>
      </c>
      <c r="O37" s="12">
        <v>905.38956978648798</v>
      </c>
      <c r="P37" s="13">
        <v>1036.7987503648301</v>
      </c>
      <c r="Q37" s="28" t="str">
        <f t="shared" si="1"/>
        <v>DOWN</v>
      </c>
      <c r="R37" s="8">
        <v>-0.27282614008692402</v>
      </c>
      <c r="S37" s="10">
        <v>0.91172277054764395</v>
      </c>
      <c r="T37" s="27" t="str">
        <f t="shared" si="2"/>
        <v>DOWN</v>
      </c>
      <c r="U37" s="8">
        <v>-1.7208338611589</v>
      </c>
      <c r="V37" s="10">
        <v>6.6080781585378006E-8</v>
      </c>
    </row>
    <row r="38" spans="1:22" x14ac:dyDescent="0.25">
      <c r="A38" s="5" t="s">
        <v>82</v>
      </c>
      <c r="B38" s="6" t="s">
        <v>83</v>
      </c>
      <c r="C38" s="7"/>
      <c r="D38" s="29" t="str">
        <f t="shared" si="0"/>
        <v>UP</v>
      </c>
      <c r="E38" s="8">
        <v>0.72005768066551301</v>
      </c>
      <c r="F38" s="8">
        <v>0.16027713244161901</v>
      </c>
      <c r="G38" s="8">
        <v>-4.4925790079741601</v>
      </c>
      <c r="H38" s="9">
        <v>7.0365800023590596E-6</v>
      </c>
      <c r="I38" s="10">
        <v>2.0819998477568302E-3</v>
      </c>
      <c r="J38" s="11">
        <v>1186.9719283049301</v>
      </c>
      <c r="K38" s="12">
        <v>1610.9223487045399</v>
      </c>
      <c r="L38" s="12">
        <v>1965.03747523837</v>
      </c>
      <c r="M38" s="12">
        <v>1114.13721343263</v>
      </c>
      <c r="N38" s="12">
        <v>867.33055768385202</v>
      </c>
      <c r="O38" s="12">
        <v>850.03824237595995</v>
      </c>
      <c r="P38" s="13">
        <v>714.36573239422603</v>
      </c>
      <c r="Q38" s="28" t="str">
        <f t="shared" si="1"/>
        <v>UP</v>
      </c>
      <c r="R38" s="8">
        <v>8.5316663962671693E-2</v>
      </c>
      <c r="S38" s="10">
        <v>0.97858303816007797</v>
      </c>
      <c r="T38" s="31" t="str">
        <f t="shared" si="2"/>
        <v>UP</v>
      </c>
      <c r="U38" s="8">
        <v>0.41311787050967202</v>
      </c>
      <c r="V38" s="10">
        <v>0.19118236935426799</v>
      </c>
    </row>
    <row r="39" spans="1:22" x14ac:dyDescent="0.25">
      <c r="A39" s="5" t="s">
        <v>84</v>
      </c>
      <c r="B39" s="6" t="s">
        <v>85</v>
      </c>
      <c r="C39" s="7"/>
      <c r="D39" s="29" t="str">
        <f t="shared" si="0"/>
        <v>UP</v>
      </c>
      <c r="E39" s="8">
        <v>0.68976114327971905</v>
      </c>
      <c r="F39" s="8">
        <v>0.15386239675565699</v>
      </c>
      <c r="G39" s="8">
        <v>-4.4829741237886802</v>
      </c>
      <c r="H39" s="9">
        <v>7.3609858222654101E-6</v>
      </c>
      <c r="I39" s="10">
        <v>2.1157576391997199E-3</v>
      </c>
      <c r="J39" s="11">
        <v>227.395993424149</v>
      </c>
      <c r="K39" s="12">
        <v>283.46304698308802</v>
      </c>
      <c r="L39" s="12">
        <v>265.806408480904</v>
      </c>
      <c r="M39" s="12">
        <v>334.24116402979001</v>
      </c>
      <c r="N39" s="12">
        <v>171.819932542353</v>
      </c>
      <c r="O39" s="12">
        <v>132.447819160905</v>
      </c>
      <c r="P39" s="13">
        <v>176.59758934785501</v>
      </c>
      <c r="Q39" s="28" t="str">
        <f t="shared" si="1"/>
        <v>UP</v>
      </c>
      <c r="R39" s="8">
        <v>0.21651325306468699</v>
      </c>
      <c r="S39" s="10">
        <v>0.92912921126938397</v>
      </c>
      <c r="T39" s="31" t="str">
        <f t="shared" si="2"/>
        <v>UP</v>
      </c>
      <c r="U39" s="8">
        <v>0.48438965732845002</v>
      </c>
      <c r="V39" s="10">
        <v>0.18794500308203399</v>
      </c>
    </row>
    <row r="40" spans="1:22" x14ac:dyDescent="0.25">
      <c r="A40" s="5" t="s">
        <v>86</v>
      </c>
      <c r="B40" s="6" t="s">
        <v>87</v>
      </c>
      <c r="C40" s="7"/>
      <c r="D40" s="27" t="str">
        <f t="shared" si="0"/>
        <v>DOWN</v>
      </c>
      <c r="E40" s="8">
        <v>-0.77447276358346695</v>
      </c>
      <c r="F40" s="8">
        <v>0.173394219627684</v>
      </c>
      <c r="G40" s="8">
        <v>4.4665431480151501</v>
      </c>
      <c r="H40" s="9">
        <v>7.9493635196409193E-6</v>
      </c>
      <c r="I40" s="10">
        <v>2.2214054724329899E-3</v>
      </c>
      <c r="J40" s="11">
        <v>90.341460342905094</v>
      </c>
      <c r="K40" s="12">
        <v>62.065438391721898</v>
      </c>
      <c r="L40" s="12">
        <v>55.266678991078997</v>
      </c>
      <c r="M40" s="12">
        <v>53.103736341181502</v>
      </c>
      <c r="N40" s="12">
        <v>147.12724762608599</v>
      </c>
      <c r="O40" s="12">
        <v>111.691071381958</v>
      </c>
      <c r="P40" s="13">
        <v>112.794589325404</v>
      </c>
      <c r="Q40" s="28" t="str">
        <f t="shared" si="1"/>
        <v>UP</v>
      </c>
      <c r="R40" s="8">
        <v>0.40976551665495498</v>
      </c>
      <c r="S40" s="10">
        <v>0.85543212477206398</v>
      </c>
      <c r="T40" s="27" t="str">
        <f t="shared" si="2"/>
        <v>DOWN</v>
      </c>
      <c r="U40" s="8">
        <v>-0.60141732445805396</v>
      </c>
      <c r="V40" s="10">
        <v>2.9795024593118499E-2</v>
      </c>
    </row>
    <row r="41" spans="1:22" x14ac:dyDescent="0.25">
      <c r="A41" s="5" t="s">
        <v>88</v>
      </c>
      <c r="B41" s="6" t="s">
        <v>89</v>
      </c>
      <c r="C41" s="7"/>
      <c r="D41" s="27" t="str">
        <f t="shared" si="0"/>
        <v>DOWN</v>
      </c>
      <c r="E41" s="8">
        <v>-0.64718709379364603</v>
      </c>
      <c r="F41" s="8">
        <v>0.145290955763001</v>
      </c>
      <c r="G41" s="8">
        <v>4.4544210642356701</v>
      </c>
      <c r="H41" s="9">
        <v>8.4119869885469401E-6</v>
      </c>
      <c r="I41" s="10">
        <v>2.2871510568860001E-3</v>
      </c>
      <c r="J41" s="11">
        <v>213.88871559241201</v>
      </c>
      <c r="K41" s="12">
        <v>145.436922798513</v>
      </c>
      <c r="L41" s="12">
        <v>151.764055007249</v>
      </c>
      <c r="M41" s="12">
        <v>172.84745554188501</v>
      </c>
      <c r="N41" s="12">
        <v>245.897987291151</v>
      </c>
      <c r="O41" s="12">
        <v>298.50180139248801</v>
      </c>
      <c r="P41" s="13">
        <v>268.88407152318501</v>
      </c>
      <c r="Q41" s="28" t="str">
        <f t="shared" si="1"/>
        <v>UP</v>
      </c>
      <c r="R41" s="8">
        <v>3.3249144560853698E-2</v>
      </c>
      <c r="S41" s="10">
        <v>0.98745083485190499</v>
      </c>
      <c r="T41" s="27" t="str">
        <f t="shared" si="2"/>
        <v>DOWN</v>
      </c>
      <c r="U41" s="8">
        <v>-1.3142895592311199</v>
      </c>
      <c r="V41" s="10">
        <v>1.78269267554668E-3</v>
      </c>
    </row>
    <row r="42" spans="1:22" x14ac:dyDescent="0.25">
      <c r="A42" s="5" t="s">
        <v>90</v>
      </c>
      <c r="B42" s="6" t="s">
        <v>91</v>
      </c>
      <c r="C42" s="7"/>
      <c r="D42" s="27" t="str">
        <f t="shared" si="0"/>
        <v>DOWN</v>
      </c>
      <c r="E42" s="8">
        <v>-0.61346815737269</v>
      </c>
      <c r="F42" s="8">
        <v>0.137928906671833</v>
      </c>
      <c r="G42" s="8">
        <v>4.4477127541675099</v>
      </c>
      <c r="H42" s="9">
        <v>8.6789481619969101E-6</v>
      </c>
      <c r="I42" s="10">
        <v>2.2976373292023398E-3</v>
      </c>
      <c r="J42" s="11">
        <v>357.097959048956</v>
      </c>
      <c r="K42" s="12">
        <v>265.86240027498798</v>
      </c>
      <c r="L42" s="12">
        <v>252.64767538779</v>
      </c>
      <c r="M42" s="12">
        <v>287.38492608168798</v>
      </c>
      <c r="N42" s="12">
        <v>516.48865949856895</v>
      </c>
      <c r="O42" s="12">
        <v>411.18128933534803</v>
      </c>
      <c r="P42" s="13">
        <v>409.02280371535397</v>
      </c>
      <c r="Q42" s="28" t="str">
        <f t="shared" si="1"/>
        <v>DOWN</v>
      </c>
      <c r="R42" s="8">
        <v>-8.3850588727580506E-3</v>
      </c>
      <c r="S42" s="10">
        <v>0.99802080512457103</v>
      </c>
      <c r="T42" s="27" t="str">
        <f t="shared" si="2"/>
        <v>DOWN</v>
      </c>
      <c r="U42" s="8">
        <v>-0.75833711580010499</v>
      </c>
      <c r="V42" s="10">
        <v>7.0806922961267296E-2</v>
      </c>
    </row>
    <row r="43" spans="1:22" x14ac:dyDescent="0.25">
      <c r="A43" s="5" t="s">
        <v>92</v>
      </c>
      <c r="B43" s="6" t="s">
        <v>93</v>
      </c>
      <c r="C43" s="7"/>
      <c r="D43" s="27" t="str">
        <f t="shared" si="0"/>
        <v>DOWN</v>
      </c>
      <c r="E43" s="8">
        <v>-0.60224763912767698</v>
      </c>
      <c r="F43" s="8">
        <v>0.13657348376355199</v>
      </c>
      <c r="G43" s="8">
        <v>4.4096966887828701</v>
      </c>
      <c r="H43" s="9">
        <v>1.03515502254196E-5</v>
      </c>
      <c r="I43" s="10">
        <v>2.6120172454276698E-3</v>
      </c>
      <c r="J43" s="11">
        <v>438.57804619786998</v>
      </c>
      <c r="K43" s="12">
        <v>285.31574663657199</v>
      </c>
      <c r="L43" s="12">
        <v>319.31858972623399</v>
      </c>
      <c r="M43" s="12">
        <v>392.55114903187098</v>
      </c>
      <c r="N43" s="12">
        <v>550.44110125843497</v>
      </c>
      <c r="O43" s="12">
        <v>557.46694034888606</v>
      </c>
      <c r="P43" s="13">
        <v>526.374750185219</v>
      </c>
      <c r="Q43" s="28" t="str">
        <f t="shared" si="1"/>
        <v>DOWN</v>
      </c>
      <c r="R43" s="8">
        <v>-9.2869927220425502E-2</v>
      </c>
      <c r="S43" s="10">
        <v>0.97858303816007797</v>
      </c>
      <c r="T43" s="27" t="str">
        <f t="shared" si="2"/>
        <v>DOWN</v>
      </c>
      <c r="U43" s="8">
        <v>-0.92928153954546799</v>
      </c>
      <c r="V43" s="10">
        <v>3.7640189594449001E-2</v>
      </c>
    </row>
    <row r="44" spans="1:22" x14ac:dyDescent="0.25">
      <c r="A44" s="5" t="s">
        <v>94</v>
      </c>
      <c r="B44" s="6" t="s">
        <v>95</v>
      </c>
      <c r="C44" s="7"/>
      <c r="D44" s="29" t="str">
        <f t="shared" si="0"/>
        <v>UP</v>
      </c>
      <c r="E44" s="8">
        <v>0.46219546719986898</v>
      </c>
      <c r="F44" s="8">
        <v>0.104900019193955</v>
      </c>
      <c r="G44" s="8">
        <v>-4.4060570317465197</v>
      </c>
      <c r="H44" s="9">
        <v>1.0526925766977599E-5</v>
      </c>
      <c r="I44" s="10">
        <v>2.6120172454276698E-3</v>
      </c>
      <c r="J44" s="11">
        <v>718.18561578615004</v>
      </c>
      <c r="K44" s="12">
        <v>790.17640221102704</v>
      </c>
      <c r="L44" s="12">
        <v>867.59913527265303</v>
      </c>
      <c r="M44" s="12">
        <v>870.48477610250495</v>
      </c>
      <c r="N44" s="12">
        <v>586.45126676132304</v>
      </c>
      <c r="O44" s="12">
        <v>601.94568558948799</v>
      </c>
      <c r="P44" s="13">
        <v>592.45642877989997</v>
      </c>
      <c r="Q44" s="28" t="str">
        <f t="shared" si="1"/>
        <v>UP</v>
      </c>
      <c r="R44" s="8">
        <v>0.131472324236867</v>
      </c>
      <c r="S44" s="10">
        <v>0.95569558773151797</v>
      </c>
      <c r="T44" s="29" t="str">
        <f t="shared" si="2"/>
        <v>UP</v>
      </c>
      <c r="U44" s="8">
        <v>0.51314751774213396</v>
      </c>
      <c r="V44" s="10">
        <v>1.36967536243975E-2</v>
      </c>
    </row>
    <row r="45" spans="1:22" x14ac:dyDescent="0.25">
      <c r="A45" s="5" t="s">
        <v>96</v>
      </c>
      <c r="B45" s="6" t="s">
        <v>97</v>
      </c>
      <c r="C45" s="7"/>
      <c r="D45" s="29" t="str">
        <f t="shared" si="0"/>
        <v>UP</v>
      </c>
      <c r="E45" s="8">
        <v>0.77217359656713103</v>
      </c>
      <c r="F45" s="8">
        <v>0.17534929870341801</v>
      </c>
      <c r="G45" s="8">
        <v>-4.4036309370884297</v>
      </c>
      <c r="H45" s="9">
        <v>1.0645398316355301E-5</v>
      </c>
      <c r="I45" s="10">
        <v>2.6120172454276698E-3</v>
      </c>
      <c r="J45" s="11">
        <v>95.759471223343297</v>
      </c>
      <c r="K45" s="12">
        <v>105.603880248602</v>
      </c>
      <c r="L45" s="12">
        <v>136.850824168386</v>
      </c>
      <c r="M45" s="12">
        <v>153.06371063046399</v>
      </c>
      <c r="N45" s="12">
        <v>53.5008173185769</v>
      </c>
      <c r="O45" s="12">
        <v>58.3165770932345</v>
      </c>
      <c r="P45" s="13">
        <v>67.221017880796396</v>
      </c>
      <c r="Q45" s="28" t="str">
        <f t="shared" si="1"/>
        <v>UP</v>
      </c>
      <c r="R45" s="8">
        <v>0.35891627147225302</v>
      </c>
      <c r="S45" s="10">
        <v>0.86245150211231303</v>
      </c>
      <c r="T45" s="28" t="str">
        <f t="shared" si="2"/>
        <v>UP</v>
      </c>
      <c r="U45" s="8">
        <v>9.3835735473762102E-2</v>
      </c>
      <c r="V45" s="10">
        <v>0.82814929247376701</v>
      </c>
    </row>
    <row r="46" spans="1:22" x14ac:dyDescent="0.25">
      <c r="A46" s="5" t="s">
        <v>98</v>
      </c>
      <c r="B46" s="6" t="s">
        <v>99</v>
      </c>
      <c r="C46" s="7"/>
      <c r="D46" s="27" t="str">
        <f t="shared" si="0"/>
        <v>DOWN</v>
      </c>
      <c r="E46" s="8">
        <v>-0.39111116601858098</v>
      </c>
      <c r="F46" s="8">
        <v>8.8947787047061702E-2</v>
      </c>
      <c r="G46" s="8">
        <v>4.3970870889867797</v>
      </c>
      <c r="H46" s="9">
        <v>1.0971333205487499E-5</v>
      </c>
      <c r="I46" s="10">
        <v>2.62789552493342E-3</v>
      </c>
      <c r="J46" s="11">
        <v>3136.1321654175899</v>
      </c>
      <c r="K46" s="12">
        <v>2645.65510517549</v>
      </c>
      <c r="L46" s="12">
        <v>2722.9805014017302</v>
      </c>
      <c r="M46" s="12">
        <v>2692.6718074175601</v>
      </c>
      <c r="N46" s="12">
        <v>3792.3848583898898</v>
      </c>
      <c r="O46" s="12">
        <v>3406.0834688692498</v>
      </c>
      <c r="P46" s="13">
        <v>3557.0172512516301</v>
      </c>
      <c r="Q46" s="28" t="str">
        <f t="shared" si="1"/>
        <v>DOWN</v>
      </c>
      <c r="R46" s="8">
        <v>-0.190785226881799</v>
      </c>
      <c r="S46" s="10">
        <v>0.91588145171063995</v>
      </c>
      <c r="T46" s="28" t="str">
        <f t="shared" si="2"/>
        <v>DOWN</v>
      </c>
      <c r="U46" s="8">
        <v>-0.18964321368887599</v>
      </c>
      <c r="V46" s="10">
        <v>0.45077708973012098</v>
      </c>
    </row>
    <row r="47" spans="1:22" x14ac:dyDescent="0.25">
      <c r="A47" s="5" t="s">
        <v>100</v>
      </c>
      <c r="B47" s="6" t="s">
        <v>101</v>
      </c>
      <c r="C47" s="7"/>
      <c r="D47" s="29" t="str">
        <f t="shared" si="0"/>
        <v>UP</v>
      </c>
      <c r="E47" s="8">
        <v>0.556889744625369</v>
      </c>
      <c r="F47" s="8">
        <v>0.12819188192980199</v>
      </c>
      <c r="G47" s="8">
        <v>-4.3441888537865498</v>
      </c>
      <c r="H47" s="9">
        <v>1.3979121994758401E-5</v>
      </c>
      <c r="I47" s="10">
        <v>3.27046435505277E-3</v>
      </c>
      <c r="J47" s="11">
        <v>3437.6377245919198</v>
      </c>
      <c r="K47" s="12">
        <v>4069.4547888781299</v>
      </c>
      <c r="L47" s="12">
        <v>3869.5447782484098</v>
      </c>
      <c r="M47" s="12">
        <v>4636.6850573976699</v>
      </c>
      <c r="N47" s="12">
        <v>2446.63353045338</v>
      </c>
      <c r="O47" s="12">
        <v>2438.4236557459199</v>
      </c>
      <c r="P47" s="13">
        <v>3165.0845368280102</v>
      </c>
      <c r="Q47" s="28" t="str">
        <f t="shared" si="1"/>
        <v>UP</v>
      </c>
      <c r="R47" s="8">
        <v>5.3110438757065601E-2</v>
      </c>
      <c r="S47" s="10">
        <v>0.97858303816007797</v>
      </c>
      <c r="T47" s="29" t="str">
        <f t="shared" si="2"/>
        <v>UP</v>
      </c>
      <c r="U47" s="8">
        <v>1.0998110716618601</v>
      </c>
      <c r="V47" s="10">
        <v>1.0169475744009799E-4</v>
      </c>
    </row>
    <row r="48" spans="1:22" x14ac:dyDescent="0.25">
      <c r="A48" s="5" t="s">
        <v>102</v>
      </c>
      <c r="B48" s="6" t="s">
        <v>103</v>
      </c>
      <c r="C48" s="7"/>
      <c r="D48" s="27" t="str">
        <f t="shared" si="0"/>
        <v>DOWN</v>
      </c>
      <c r="E48" s="8">
        <v>-0.66669828034531498</v>
      </c>
      <c r="F48" s="8">
        <v>0.15457688923841001</v>
      </c>
      <c r="G48" s="8">
        <v>4.3130527702433099</v>
      </c>
      <c r="H48" s="9">
        <v>1.6101566677476001E-5</v>
      </c>
      <c r="I48" s="10">
        <v>3.68140365398656E-3</v>
      </c>
      <c r="J48" s="11">
        <v>215.55580564805601</v>
      </c>
      <c r="K48" s="12">
        <v>141.73152349154401</v>
      </c>
      <c r="L48" s="12">
        <v>145.62331289712901</v>
      </c>
      <c r="M48" s="12">
        <v>173.88870527406499</v>
      </c>
      <c r="N48" s="12">
        <v>278.82156717950602</v>
      </c>
      <c r="O48" s="12">
        <v>234.25472493384001</v>
      </c>
      <c r="P48" s="13">
        <v>319.01500011225397</v>
      </c>
      <c r="Q48" s="28" t="str">
        <f t="shared" si="1"/>
        <v>UP</v>
      </c>
      <c r="R48" s="8">
        <v>2.79767910949986E-2</v>
      </c>
      <c r="S48" s="10">
        <v>0.99151450336072799</v>
      </c>
      <c r="T48" s="27" t="str">
        <f t="shared" si="2"/>
        <v>DOWN</v>
      </c>
      <c r="U48" s="8">
        <v>-0.7878889923829</v>
      </c>
      <c r="V48" s="10">
        <v>9.2929487251871196E-2</v>
      </c>
    </row>
    <row r="49" spans="1:22" x14ac:dyDescent="0.25">
      <c r="A49" s="5" t="s">
        <v>104</v>
      </c>
      <c r="B49" s="1" t="s">
        <v>105</v>
      </c>
      <c r="C49" s="14" t="s">
        <v>106</v>
      </c>
      <c r="D49" s="29" t="str">
        <f t="shared" si="0"/>
        <v>UP</v>
      </c>
      <c r="E49" s="8">
        <v>0.79528454333565402</v>
      </c>
      <c r="F49" s="8">
        <v>0.185326442584416</v>
      </c>
      <c r="G49" s="8">
        <v>-4.2912632015444903</v>
      </c>
      <c r="H49" s="9">
        <v>1.7765958771953801E-5</v>
      </c>
      <c r="I49" s="10">
        <v>3.9716787832412403E-3</v>
      </c>
      <c r="J49" s="11">
        <v>122.43720043955901</v>
      </c>
      <c r="K49" s="12">
        <v>155.62677089267601</v>
      </c>
      <c r="L49" s="12">
        <v>258.78841749791002</v>
      </c>
      <c r="M49" s="12">
        <v>116.61997000416299</v>
      </c>
      <c r="N49" s="12">
        <v>66.876021648221098</v>
      </c>
      <c r="O49" s="12">
        <v>67.212326141355007</v>
      </c>
      <c r="P49" s="13">
        <v>69.499696453026701</v>
      </c>
      <c r="Q49" s="28" t="str">
        <f t="shared" si="1"/>
        <v>UP</v>
      </c>
      <c r="R49" s="8">
        <v>0.18425593255436901</v>
      </c>
      <c r="S49" s="10">
        <v>0.93648438755053298</v>
      </c>
      <c r="T49" s="29" t="str">
        <f t="shared" si="2"/>
        <v>UP</v>
      </c>
      <c r="U49" s="8">
        <v>1.28094087144791</v>
      </c>
      <c r="V49" s="10">
        <v>1.5567024496958201E-4</v>
      </c>
    </row>
    <row r="50" spans="1:22" x14ac:dyDescent="0.25">
      <c r="A50" s="5" t="s">
        <v>107</v>
      </c>
      <c r="B50" s="6" t="s">
        <v>108</v>
      </c>
      <c r="C50" s="7"/>
      <c r="D50" s="27" t="str">
        <f t="shared" si="0"/>
        <v>DOWN</v>
      </c>
      <c r="E50" s="8">
        <v>-0.64560966812120402</v>
      </c>
      <c r="F50" s="8">
        <v>0.15097585543806</v>
      </c>
      <c r="G50" s="8">
        <v>4.2762444779527904</v>
      </c>
      <c r="H50" s="9">
        <v>1.9007248781596001E-5</v>
      </c>
      <c r="I50" s="10">
        <v>4.1568026683229597E-3</v>
      </c>
      <c r="J50" s="11">
        <v>288.76756172530202</v>
      </c>
      <c r="K50" s="12">
        <v>167.66931864032301</v>
      </c>
      <c r="L50" s="12">
        <v>250.893177642041</v>
      </c>
      <c r="M50" s="12">
        <v>210.332445900366</v>
      </c>
      <c r="N50" s="12">
        <v>352.89962192830501</v>
      </c>
      <c r="O50" s="12">
        <v>365.714127533843</v>
      </c>
      <c r="P50" s="13">
        <v>385.09667870693499</v>
      </c>
      <c r="Q50" s="28" t="str">
        <f t="shared" si="1"/>
        <v>DOWN</v>
      </c>
      <c r="R50" s="8">
        <v>-6.66943674697556E-2</v>
      </c>
      <c r="S50" s="10">
        <v>0.97858303816007797</v>
      </c>
      <c r="T50" s="27" t="str">
        <f t="shared" si="2"/>
        <v>DOWN</v>
      </c>
      <c r="U50" s="8">
        <v>-0.88655596584964602</v>
      </c>
      <c r="V50" s="10">
        <v>3.8436341005281698E-2</v>
      </c>
    </row>
    <row r="51" spans="1:22" x14ac:dyDescent="0.25">
      <c r="A51" s="5" t="s">
        <v>109</v>
      </c>
      <c r="B51" s="6" t="s">
        <v>110</v>
      </c>
      <c r="C51" s="7"/>
      <c r="D51" s="27" t="str">
        <f t="shared" si="0"/>
        <v>DOWN</v>
      </c>
      <c r="E51" s="8">
        <v>-0.76747596863398604</v>
      </c>
      <c r="F51" s="8">
        <v>0.18097114877274201</v>
      </c>
      <c r="G51" s="8">
        <v>4.2408747131166198</v>
      </c>
      <c r="H51" s="9">
        <v>2.2265039731807899E-5</v>
      </c>
      <c r="I51" s="10">
        <v>4.5907024063659603E-3</v>
      </c>
      <c r="J51" s="11">
        <v>77.221616490767403</v>
      </c>
      <c r="K51" s="12">
        <v>43.538441856879601</v>
      </c>
      <c r="L51" s="12">
        <v>37.721701533593603</v>
      </c>
      <c r="M51" s="12">
        <v>58.309985002081703</v>
      </c>
      <c r="N51" s="12">
        <v>126.550010195865</v>
      </c>
      <c r="O51" s="12">
        <v>103.783738894739</v>
      </c>
      <c r="P51" s="13">
        <v>93.425821461445807</v>
      </c>
      <c r="Q51" s="28" t="str">
        <f t="shared" si="1"/>
        <v>UP</v>
      </c>
      <c r="R51" s="8">
        <v>0.128947990589204</v>
      </c>
      <c r="S51" s="10">
        <v>0.97642970642833404</v>
      </c>
      <c r="T51" s="27" t="str">
        <f t="shared" si="2"/>
        <v>DOWN</v>
      </c>
      <c r="U51" s="8">
        <v>-0.70999663814671599</v>
      </c>
      <c r="V51" s="10">
        <v>9.3385609546534895E-2</v>
      </c>
    </row>
    <row r="52" spans="1:22" x14ac:dyDescent="0.25">
      <c r="A52" s="5" t="s">
        <v>111</v>
      </c>
      <c r="B52" s="6" t="s">
        <v>112</v>
      </c>
      <c r="C52" s="7"/>
      <c r="D52" s="27" t="str">
        <f t="shared" si="0"/>
        <v>DOWN</v>
      </c>
      <c r="E52" s="8">
        <v>-0.61277167933342502</v>
      </c>
      <c r="F52" s="8">
        <v>0.14468666170098299</v>
      </c>
      <c r="G52" s="8">
        <v>4.2351635743715699</v>
      </c>
      <c r="H52" s="9">
        <v>2.2838539514733701E-5</v>
      </c>
      <c r="I52" s="10">
        <v>4.5907024063659603E-3</v>
      </c>
      <c r="J52" s="11">
        <v>431.28264984245698</v>
      </c>
      <c r="K52" s="12">
        <v>265.86240027498798</v>
      </c>
      <c r="L52" s="12">
        <v>308.79160325174303</v>
      </c>
      <c r="M52" s="12">
        <v>391.50989929969103</v>
      </c>
      <c r="N52" s="12">
        <v>527.80614008519103</v>
      </c>
      <c r="O52" s="12">
        <v>567.35110595790798</v>
      </c>
      <c r="P52" s="13">
        <v>526.374750185219</v>
      </c>
      <c r="Q52" s="28" t="str">
        <f t="shared" si="1"/>
        <v>UP</v>
      </c>
      <c r="R52" s="8">
        <v>4.5268750447498202E-2</v>
      </c>
      <c r="S52" s="10">
        <v>0.97858303816007797</v>
      </c>
      <c r="T52" s="27" t="str">
        <f t="shared" si="2"/>
        <v>DOWN</v>
      </c>
      <c r="U52" s="8">
        <v>-0.90762421285532802</v>
      </c>
      <c r="V52" s="10">
        <v>5.17475826190383E-2</v>
      </c>
    </row>
    <row r="53" spans="1:22" x14ac:dyDescent="0.25">
      <c r="A53" s="5" t="s">
        <v>113</v>
      </c>
      <c r="B53" s="6" t="s">
        <v>114</v>
      </c>
      <c r="C53" s="7"/>
      <c r="D53" s="27" t="str">
        <f t="shared" si="0"/>
        <v>DOWN</v>
      </c>
      <c r="E53" s="8">
        <v>-0.724392364136064</v>
      </c>
      <c r="F53" s="8">
        <v>0.17114643251835701</v>
      </c>
      <c r="G53" s="8">
        <v>4.2325881613592404</v>
      </c>
      <c r="H53" s="9">
        <v>2.3101730872881301E-5</v>
      </c>
      <c r="I53" s="10">
        <v>4.5907024063659603E-3</v>
      </c>
      <c r="J53" s="11">
        <v>166.63119227048099</v>
      </c>
      <c r="K53" s="12">
        <v>103.75118059511701</v>
      </c>
      <c r="L53" s="12">
        <v>90.356633906049794</v>
      </c>
      <c r="M53" s="12">
        <v>135.362465183404</v>
      </c>
      <c r="N53" s="12">
        <v>260.30205349230698</v>
      </c>
      <c r="O53" s="12">
        <v>232.27789181203599</v>
      </c>
      <c r="P53" s="13">
        <v>177.73692863397</v>
      </c>
      <c r="Q53" s="28" t="str">
        <f t="shared" si="1"/>
        <v>UP</v>
      </c>
      <c r="R53" s="8">
        <v>8.8402493291104695E-2</v>
      </c>
      <c r="S53" s="10">
        <v>0.97858303816007797</v>
      </c>
      <c r="T53" s="30" t="str">
        <f t="shared" si="2"/>
        <v>DOWN</v>
      </c>
      <c r="U53" s="8">
        <v>-0.60963922370233004</v>
      </c>
      <c r="V53" s="10">
        <v>0.19294044622602599</v>
      </c>
    </row>
    <row r="54" spans="1:22" x14ac:dyDescent="0.25">
      <c r="A54" s="5" t="s">
        <v>115</v>
      </c>
      <c r="B54" s="6" t="s">
        <v>116</v>
      </c>
      <c r="C54" s="7"/>
      <c r="D54" s="29" t="str">
        <f t="shared" si="0"/>
        <v>UP</v>
      </c>
      <c r="E54" s="8">
        <v>0.55490908995657895</v>
      </c>
      <c r="F54" s="8">
        <v>0.13094639147145701</v>
      </c>
      <c r="G54" s="8">
        <v>-4.2376814184874796</v>
      </c>
      <c r="H54" s="9">
        <v>2.2583991641942101E-5</v>
      </c>
      <c r="I54" s="10">
        <v>4.5907024063659603E-3</v>
      </c>
      <c r="J54" s="11">
        <v>11479.8755520258</v>
      </c>
      <c r="K54" s="12">
        <v>13210.674879169401</v>
      </c>
      <c r="L54" s="12">
        <v>11871.8089966075</v>
      </c>
      <c r="M54" s="12">
        <v>16949.463140426498</v>
      </c>
      <c r="N54" s="12">
        <v>8579.6791465310107</v>
      </c>
      <c r="O54" s="12">
        <v>9479.9032356137595</v>
      </c>
      <c r="P54" s="13">
        <v>8787.7239138064797</v>
      </c>
      <c r="Q54" s="31" t="str">
        <f t="shared" si="1"/>
        <v>UP</v>
      </c>
      <c r="R54" s="8">
        <v>0.55116684364754198</v>
      </c>
      <c r="S54" s="10">
        <v>0.11111037289991101</v>
      </c>
      <c r="T54" s="29" t="str">
        <f t="shared" si="2"/>
        <v>UP</v>
      </c>
      <c r="U54" s="8">
        <v>0.49639118747381999</v>
      </c>
      <c r="V54" s="10">
        <v>2.8798707004154601E-3</v>
      </c>
    </row>
    <row r="55" spans="1:22" x14ac:dyDescent="0.25">
      <c r="A55" s="5" t="s">
        <v>117</v>
      </c>
      <c r="B55" s="6" t="s">
        <v>118</v>
      </c>
      <c r="C55" s="7"/>
      <c r="D55" s="29" t="str">
        <f t="shared" si="0"/>
        <v>UP</v>
      </c>
      <c r="E55" s="8">
        <v>0.528030061237028</v>
      </c>
      <c r="F55" s="8">
        <v>0.124802429938783</v>
      </c>
      <c r="G55" s="8">
        <v>-4.2309277270966001</v>
      </c>
      <c r="H55" s="9">
        <v>2.32729446048374E-5</v>
      </c>
      <c r="I55" s="10">
        <v>4.5907024063659603E-3</v>
      </c>
      <c r="J55" s="11">
        <v>5983.4681011984803</v>
      </c>
      <c r="K55" s="12">
        <v>7825.80333631742</v>
      </c>
      <c r="L55" s="12">
        <v>6426.7252426769001</v>
      </c>
      <c r="M55" s="12">
        <v>7404.3268455321904</v>
      </c>
      <c r="N55" s="12">
        <v>4888.1227515492101</v>
      </c>
      <c r="O55" s="12">
        <v>4054.4847328211499</v>
      </c>
      <c r="P55" s="13">
        <v>5301.3456982939897</v>
      </c>
      <c r="Q55" s="28" t="str">
        <f t="shared" si="1"/>
        <v>UP</v>
      </c>
      <c r="R55" s="8">
        <v>0.36504349078479098</v>
      </c>
      <c r="S55" s="10">
        <v>0.85543212477206398</v>
      </c>
      <c r="T55" s="29" t="str">
        <f t="shared" si="2"/>
        <v>UP</v>
      </c>
      <c r="U55" s="8">
        <v>0.51690771261865298</v>
      </c>
      <c r="V55" s="10">
        <v>7.4304838327371794E-2</v>
      </c>
    </row>
    <row r="56" spans="1:22" x14ac:dyDescent="0.25">
      <c r="A56" s="5" t="s">
        <v>119</v>
      </c>
      <c r="B56" s="6" t="s">
        <v>120</v>
      </c>
      <c r="C56" s="7"/>
      <c r="D56" s="27" t="str">
        <f t="shared" si="0"/>
        <v>DOWN</v>
      </c>
      <c r="E56" s="8">
        <v>-0.54010210429804795</v>
      </c>
      <c r="F56" s="8">
        <v>0.12807472723039601</v>
      </c>
      <c r="G56" s="8">
        <v>4.2170857278223997</v>
      </c>
      <c r="H56" s="9">
        <v>2.4747990874246402E-5</v>
      </c>
      <c r="I56" s="10">
        <v>4.7877843883638097E-3</v>
      </c>
      <c r="J56" s="11">
        <v>339.57788821373299</v>
      </c>
      <c r="K56" s="12">
        <v>276.05224836915102</v>
      </c>
      <c r="L56" s="12">
        <v>277.21064382826899</v>
      </c>
      <c r="M56" s="12">
        <v>247.81743625884701</v>
      </c>
      <c r="N56" s="12">
        <v>410.51588673292599</v>
      </c>
      <c r="O56" s="12">
        <v>381.52879250827999</v>
      </c>
      <c r="P56" s="13">
        <v>444.342321584925</v>
      </c>
      <c r="Q56" s="28" t="str">
        <f t="shared" si="1"/>
        <v>DOWN</v>
      </c>
      <c r="R56" s="8">
        <v>-0.117073413839024</v>
      </c>
      <c r="S56" s="10">
        <v>0.97642970642833404</v>
      </c>
      <c r="T56" s="27" t="str">
        <f t="shared" si="2"/>
        <v>DOWN</v>
      </c>
      <c r="U56" s="8">
        <v>-0.64505360349128005</v>
      </c>
      <c r="V56" s="10">
        <v>2.7963358219520701E-2</v>
      </c>
    </row>
    <row r="57" spans="1:22" x14ac:dyDescent="0.25">
      <c r="A57" s="5" t="s">
        <v>121</v>
      </c>
      <c r="B57" s="6" t="s">
        <v>122</v>
      </c>
      <c r="C57" s="7"/>
      <c r="D57" s="29" t="str">
        <f t="shared" si="0"/>
        <v>UP</v>
      </c>
      <c r="E57" s="8">
        <v>0.57667903228610495</v>
      </c>
      <c r="F57" s="8">
        <v>0.13726790767338001</v>
      </c>
      <c r="G57" s="8">
        <v>-4.2011205828114999</v>
      </c>
      <c r="H57" s="9">
        <v>2.6559707258725599E-5</v>
      </c>
      <c r="I57" s="10">
        <v>5.0413331136373498E-3</v>
      </c>
      <c r="J57" s="11">
        <v>955.72219191281602</v>
      </c>
      <c r="K57" s="12">
        <v>1218.1500221658901</v>
      </c>
      <c r="L57" s="12">
        <v>1232.5346663883499</v>
      </c>
      <c r="M57" s="12">
        <v>1086.02347066377</v>
      </c>
      <c r="N57" s="12">
        <v>734.60737625892102</v>
      </c>
      <c r="O57" s="12">
        <v>864.86449078949397</v>
      </c>
      <c r="P57" s="13">
        <v>598.15312521047599</v>
      </c>
      <c r="Q57" s="28" t="str">
        <f t="shared" si="1"/>
        <v>UP</v>
      </c>
      <c r="R57" s="8">
        <v>0.54782624682514003</v>
      </c>
      <c r="S57" s="10">
        <v>0.56624527371877398</v>
      </c>
      <c r="T57" s="31" t="str">
        <f t="shared" si="2"/>
        <v>UP</v>
      </c>
      <c r="U57" s="8">
        <v>0.292721092724684</v>
      </c>
      <c r="V57" s="10">
        <v>0.24749167463416699</v>
      </c>
    </row>
    <row r="58" spans="1:22" x14ac:dyDescent="0.25">
      <c r="A58" s="5" t="s">
        <v>123</v>
      </c>
      <c r="B58" s="6" t="s">
        <v>124</v>
      </c>
      <c r="C58" s="7"/>
      <c r="D58" s="27" t="str">
        <f t="shared" si="0"/>
        <v>DOWN</v>
      </c>
      <c r="E58" s="8">
        <v>-0.62473996049130098</v>
      </c>
      <c r="F58" s="8">
        <v>0.149371452508958</v>
      </c>
      <c r="G58" s="8">
        <v>4.18245889691564</v>
      </c>
      <c r="H58" s="9">
        <v>2.8837316462043801E-5</v>
      </c>
      <c r="I58" s="10">
        <v>5.2717549688607798E-3</v>
      </c>
      <c r="J58" s="11">
        <v>638.26935688187302</v>
      </c>
      <c r="K58" s="12">
        <v>396.47772584562699</v>
      </c>
      <c r="L58" s="12">
        <v>426.34295221689501</v>
      </c>
      <c r="M58" s="12">
        <v>588.306098681717</v>
      </c>
      <c r="N58" s="12">
        <v>894.08096634313995</v>
      </c>
      <c r="O58" s="12">
        <v>731.42825506768702</v>
      </c>
      <c r="P58" s="13">
        <v>792.98014313617398</v>
      </c>
      <c r="Q58" s="28" t="str">
        <f t="shared" si="1"/>
        <v>DOWN</v>
      </c>
      <c r="R58" s="8">
        <v>-7.0322660202659204E-2</v>
      </c>
      <c r="S58" s="10">
        <v>0.97858303816007797</v>
      </c>
      <c r="T58" s="27" t="str">
        <f t="shared" si="2"/>
        <v>DOWN</v>
      </c>
      <c r="U58" s="8">
        <v>-1.20827798782477</v>
      </c>
      <c r="V58" s="10">
        <v>5.29392808150322E-8</v>
      </c>
    </row>
    <row r="59" spans="1:22" x14ac:dyDescent="0.25">
      <c r="A59" s="5" t="s">
        <v>125</v>
      </c>
      <c r="B59" s="6" t="s">
        <v>126</v>
      </c>
      <c r="C59" s="7"/>
      <c r="D59" s="27" t="str">
        <f t="shared" si="0"/>
        <v>DOWN</v>
      </c>
      <c r="E59" s="8">
        <v>-0.73634218674222196</v>
      </c>
      <c r="F59" s="8">
        <v>0.17622229400604</v>
      </c>
      <c r="G59" s="8">
        <v>4.1784848557072198</v>
      </c>
      <c r="H59" s="9">
        <v>2.9345753305785702E-5</v>
      </c>
      <c r="I59" s="10">
        <v>5.2717549688607798E-3</v>
      </c>
      <c r="J59" s="11">
        <v>67.221162242954307</v>
      </c>
      <c r="K59" s="12">
        <v>47.243841163848003</v>
      </c>
      <c r="L59" s="12">
        <v>40.353448152216401</v>
      </c>
      <c r="M59" s="12">
        <v>40.608739555021202</v>
      </c>
      <c r="N59" s="12">
        <v>88.482120949954094</v>
      </c>
      <c r="O59" s="12">
        <v>90.934323603009702</v>
      </c>
      <c r="P59" s="13">
        <v>95.704500033676197</v>
      </c>
      <c r="Q59" s="28" t="str">
        <f t="shared" si="1"/>
        <v>UP</v>
      </c>
      <c r="R59" s="8">
        <v>6.0081671008239398E-2</v>
      </c>
      <c r="S59" s="10">
        <v>0.97858303816007797</v>
      </c>
      <c r="T59" s="27" t="str">
        <f t="shared" si="2"/>
        <v>DOWN</v>
      </c>
      <c r="U59" s="8">
        <v>-0.76028449405353205</v>
      </c>
      <c r="V59" s="10">
        <v>9.5194351195704699E-2</v>
      </c>
    </row>
    <row r="60" spans="1:22" x14ac:dyDescent="0.25">
      <c r="A60" s="5" t="s">
        <v>127</v>
      </c>
      <c r="B60" s="6" t="s">
        <v>128</v>
      </c>
      <c r="C60" s="7"/>
      <c r="D60" s="29" t="str">
        <f t="shared" si="0"/>
        <v>UP</v>
      </c>
      <c r="E60" s="8">
        <v>0.40733685411777398</v>
      </c>
      <c r="F60" s="8">
        <v>9.7349412828055995E-2</v>
      </c>
      <c r="G60" s="8">
        <v>-4.1842764356189397</v>
      </c>
      <c r="H60" s="9">
        <v>2.8607582446414499E-5</v>
      </c>
      <c r="I60" s="10">
        <v>5.2717549688607798E-3</v>
      </c>
      <c r="J60" s="11">
        <v>1041.2569935430799</v>
      </c>
      <c r="K60" s="12">
        <v>1232.97161939376</v>
      </c>
      <c r="L60" s="12">
        <v>1141.30078360943</v>
      </c>
      <c r="M60" s="12">
        <v>1221.38593584718</v>
      </c>
      <c r="N60" s="12">
        <v>896.13869008616302</v>
      </c>
      <c r="O60" s="12">
        <v>857.94557486317797</v>
      </c>
      <c r="P60" s="13">
        <v>897.79935745877196</v>
      </c>
      <c r="Q60" s="28" t="str">
        <f t="shared" si="1"/>
        <v>UP</v>
      </c>
      <c r="R60" s="8">
        <v>0.281067324860231</v>
      </c>
      <c r="S60" s="10">
        <v>0.88084215877118499</v>
      </c>
      <c r="T60" s="31" t="str">
        <f t="shared" si="2"/>
        <v>UP</v>
      </c>
      <c r="U60" s="8">
        <v>0.346736120028101</v>
      </c>
      <c r="V60" s="10">
        <v>0.19401186241496701</v>
      </c>
    </row>
    <row r="61" spans="1:22" x14ac:dyDescent="0.25">
      <c r="A61" s="5" t="s">
        <v>129</v>
      </c>
      <c r="B61" s="6" t="s">
        <v>130</v>
      </c>
      <c r="C61" s="7"/>
      <c r="D61" s="27" t="str">
        <f t="shared" si="0"/>
        <v>DOWN</v>
      </c>
      <c r="E61" s="8">
        <v>-0.65083145206690096</v>
      </c>
      <c r="F61" s="8">
        <v>0.15648364019161001</v>
      </c>
      <c r="G61" s="8">
        <v>4.1591021992457096</v>
      </c>
      <c r="H61" s="9">
        <v>3.1950093161338599E-5</v>
      </c>
      <c r="I61" s="10">
        <v>5.6389111790011602E-3</v>
      </c>
      <c r="J61" s="11">
        <v>329.99961602181497</v>
      </c>
      <c r="K61" s="12">
        <v>234.36650616575599</v>
      </c>
      <c r="L61" s="12">
        <v>239.48894229467601</v>
      </c>
      <c r="M61" s="12">
        <v>236.363689204867</v>
      </c>
      <c r="N61" s="12">
        <v>529.86386382821297</v>
      </c>
      <c r="O61" s="12">
        <v>407.22762309173902</v>
      </c>
      <c r="P61" s="13">
        <v>332.687071545636</v>
      </c>
      <c r="Q61" s="28" t="str">
        <f t="shared" si="1"/>
        <v>UP</v>
      </c>
      <c r="R61" s="8">
        <v>0.16597306893241601</v>
      </c>
      <c r="S61" s="10">
        <v>0.94939601109035998</v>
      </c>
      <c r="T61" s="27" t="str">
        <f t="shared" si="2"/>
        <v>DOWN</v>
      </c>
      <c r="U61" s="8">
        <v>-0.71032257493900897</v>
      </c>
      <c r="V61" s="10">
        <v>8.3137489019252497E-2</v>
      </c>
    </row>
    <row r="62" spans="1:22" x14ac:dyDescent="0.25">
      <c r="A62" s="5" t="s">
        <v>131</v>
      </c>
      <c r="B62" s="6" t="s">
        <v>132</v>
      </c>
      <c r="C62" s="7"/>
      <c r="D62" s="29" t="str">
        <f t="shared" si="0"/>
        <v>UP</v>
      </c>
      <c r="E62" s="8">
        <v>0.44362663344680198</v>
      </c>
      <c r="F62" s="8">
        <v>0.106878611156425</v>
      </c>
      <c r="G62" s="8">
        <v>-4.1507522285962297</v>
      </c>
      <c r="H62" s="9">
        <v>3.3138435234247297E-5</v>
      </c>
      <c r="I62" s="10">
        <v>5.7478044561470303E-3</v>
      </c>
      <c r="J62" s="11">
        <v>606.20616626019796</v>
      </c>
      <c r="K62" s="12">
        <v>717.92111572514204</v>
      </c>
      <c r="L62" s="12">
        <v>724.60756899414696</v>
      </c>
      <c r="M62" s="12">
        <v>679.93607511356004</v>
      </c>
      <c r="N62" s="12">
        <v>526.77727821368001</v>
      </c>
      <c r="O62" s="12">
        <v>491.24303076843302</v>
      </c>
      <c r="P62" s="13">
        <v>496.751928746224</v>
      </c>
      <c r="Q62" s="28" t="str">
        <f t="shared" si="1"/>
        <v>UP</v>
      </c>
      <c r="R62" s="8">
        <v>9.21600630631801E-2</v>
      </c>
      <c r="S62" s="10">
        <v>0.97858303816007797</v>
      </c>
      <c r="T62" s="28" t="str">
        <f t="shared" si="2"/>
        <v>DOWN</v>
      </c>
      <c r="U62" s="8">
        <v>-0.214912733262725</v>
      </c>
      <c r="V62" s="10">
        <v>0.38459640127364703</v>
      </c>
    </row>
    <row r="63" spans="1:22" x14ac:dyDescent="0.25">
      <c r="A63" s="5" t="s">
        <v>133</v>
      </c>
      <c r="B63" s="6" t="s">
        <v>134</v>
      </c>
      <c r="C63" s="7"/>
      <c r="D63" s="29" t="str">
        <f t="shared" si="0"/>
        <v>UP</v>
      </c>
      <c r="E63" s="8">
        <v>0.42713658815862099</v>
      </c>
      <c r="F63" s="8">
        <v>0.103306494758494</v>
      </c>
      <c r="G63" s="8">
        <v>-4.1346537713544897</v>
      </c>
      <c r="H63" s="9">
        <v>3.5549016268684697E-5</v>
      </c>
      <c r="I63" s="10">
        <v>6.0614085366604703E-3</v>
      </c>
      <c r="J63" s="11">
        <v>1426.02285244431</v>
      </c>
      <c r="K63" s="12">
        <v>1710.0417801659501</v>
      </c>
      <c r="L63" s="12">
        <v>1508.86806134374</v>
      </c>
      <c r="M63" s="12">
        <v>1744.09330140155</v>
      </c>
      <c r="N63" s="12">
        <v>1244.92286452842</v>
      </c>
      <c r="O63" s="12">
        <v>1171.2736246692</v>
      </c>
      <c r="P63" s="13">
        <v>1176.9374825569901</v>
      </c>
      <c r="Q63" s="28" t="str">
        <f t="shared" si="1"/>
        <v>UP</v>
      </c>
      <c r="R63" s="8">
        <v>0.27051642079011101</v>
      </c>
      <c r="S63" s="10">
        <v>0.899457605956546</v>
      </c>
      <c r="T63" s="29" t="str">
        <f t="shared" si="2"/>
        <v>UP</v>
      </c>
      <c r="U63" s="8">
        <v>0.66747751472857098</v>
      </c>
      <c r="V63" s="10">
        <v>1.7661426426698199E-2</v>
      </c>
    </row>
    <row r="64" spans="1:22" x14ac:dyDescent="0.25">
      <c r="A64" s="5" t="s">
        <v>135</v>
      </c>
      <c r="B64" s="6" t="s">
        <v>136</v>
      </c>
      <c r="C64" s="7"/>
      <c r="D64" s="27" t="str">
        <f t="shared" si="0"/>
        <v>DOWN</v>
      </c>
      <c r="E64" s="8">
        <v>-0.61510560924145596</v>
      </c>
      <c r="F64" s="8">
        <v>0.14955072133251701</v>
      </c>
      <c r="G64" s="8">
        <v>4.1130233526176303</v>
      </c>
      <c r="H64" s="9">
        <v>3.9051086506143302E-5</v>
      </c>
      <c r="I64" s="10">
        <v>6.3363537137387299E-3</v>
      </c>
      <c r="J64" s="11">
        <v>200.95185467495099</v>
      </c>
      <c r="K64" s="12">
        <v>139.87882383805999</v>
      </c>
      <c r="L64" s="12">
        <v>143.86881515138001</v>
      </c>
      <c r="M64" s="12">
        <v>162.43495822008501</v>
      </c>
      <c r="N64" s="12">
        <v>238.69595419057401</v>
      </c>
      <c r="O64" s="12">
        <v>230.301058690231</v>
      </c>
      <c r="P64" s="13">
        <v>290.53151795937401</v>
      </c>
      <c r="Q64" s="28" t="str">
        <f t="shared" si="1"/>
        <v>DOWN</v>
      </c>
      <c r="R64" s="8">
        <v>-9.0308158054329107E-3</v>
      </c>
      <c r="S64" s="10">
        <v>0.99802080512457103</v>
      </c>
      <c r="T64" s="27" t="str">
        <f t="shared" si="2"/>
        <v>DOWN</v>
      </c>
      <c r="U64" s="8">
        <v>-1.2611931106526699</v>
      </c>
      <c r="V64" s="10">
        <v>4.2049829866254197E-3</v>
      </c>
    </row>
    <row r="65" spans="1:22" x14ac:dyDescent="0.25">
      <c r="A65" s="5" t="s">
        <v>137</v>
      </c>
      <c r="B65" s="6" t="s">
        <v>138</v>
      </c>
      <c r="C65" s="7"/>
      <c r="D65" s="29" t="str">
        <f t="shared" si="0"/>
        <v>UP</v>
      </c>
      <c r="E65" s="8">
        <v>0.62447334915402897</v>
      </c>
      <c r="F65" s="8">
        <v>0.151684056934314</v>
      </c>
      <c r="G65" s="8">
        <v>-4.1169346454416997</v>
      </c>
      <c r="H65" s="9">
        <v>3.8394488974943298E-5</v>
      </c>
      <c r="I65" s="10">
        <v>6.3363537137387299E-3</v>
      </c>
      <c r="J65" s="11">
        <v>6389.4227676626897</v>
      </c>
      <c r="K65" s="12">
        <v>7230.1603977222403</v>
      </c>
      <c r="L65" s="12">
        <v>6757.4480677504998</v>
      </c>
      <c r="M65" s="12">
        <v>10278.176106349099</v>
      </c>
      <c r="N65" s="12">
        <v>4115.4474860443697</v>
      </c>
      <c r="O65" s="12">
        <v>4463.6891890346897</v>
      </c>
      <c r="P65" s="13">
        <v>5491.6153590752301</v>
      </c>
      <c r="Q65" s="28" t="str">
        <f t="shared" si="1"/>
        <v>UP</v>
      </c>
      <c r="R65" s="8">
        <v>0.31458431586345598</v>
      </c>
      <c r="S65" s="10">
        <v>0.88363147158403099</v>
      </c>
      <c r="T65" s="28" t="str">
        <f t="shared" si="2"/>
        <v>DOWN</v>
      </c>
      <c r="U65" s="8">
        <v>-7.3593177708928703E-2</v>
      </c>
      <c r="V65" s="10">
        <v>0.84898026190771103</v>
      </c>
    </row>
    <row r="66" spans="1:22" x14ac:dyDescent="0.25">
      <c r="A66" s="5" t="s">
        <v>139</v>
      </c>
      <c r="B66" s="6" t="s">
        <v>140</v>
      </c>
      <c r="C66" s="7"/>
      <c r="D66" s="29" t="str">
        <f t="shared" si="0"/>
        <v>UP</v>
      </c>
      <c r="E66" s="8">
        <v>0.54062930346681404</v>
      </c>
      <c r="F66" s="8">
        <v>0.13137638191112799</v>
      </c>
      <c r="G66" s="8">
        <v>-4.1151179199966998</v>
      </c>
      <c r="H66" s="9">
        <v>3.8698152691059803E-5</v>
      </c>
      <c r="I66" s="10">
        <v>6.3363537137387299E-3</v>
      </c>
      <c r="J66" s="11">
        <v>679.70018030977599</v>
      </c>
      <c r="K66" s="12">
        <v>871.69518696433397</v>
      </c>
      <c r="L66" s="12">
        <v>848.29966006941902</v>
      </c>
      <c r="M66" s="12">
        <v>758.02980502706203</v>
      </c>
      <c r="N66" s="12">
        <v>464.01670405150298</v>
      </c>
      <c r="O66" s="12">
        <v>617.76035056392504</v>
      </c>
      <c r="P66" s="13">
        <v>518.399375182413</v>
      </c>
      <c r="Q66" s="28" t="str">
        <f t="shared" si="1"/>
        <v>UP</v>
      </c>
      <c r="R66" s="8">
        <v>0.208302902936921</v>
      </c>
      <c r="S66" s="10">
        <v>0.93648438755053298</v>
      </c>
      <c r="T66" s="29" t="str">
        <f t="shared" si="2"/>
        <v>UP</v>
      </c>
      <c r="U66" s="8">
        <v>0.45145759789729101</v>
      </c>
      <c r="V66" s="10">
        <v>4.8140483110642597E-2</v>
      </c>
    </row>
    <row r="67" spans="1:22" x14ac:dyDescent="0.25">
      <c r="A67" s="5" t="s">
        <v>141</v>
      </c>
      <c r="B67" s="6" t="s">
        <v>142</v>
      </c>
      <c r="C67" s="7"/>
      <c r="D67" s="29" t="str">
        <f t="shared" si="0"/>
        <v>UP</v>
      </c>
      <c r="E67" s="8">
        <v>0.60511060591412402</v>
      </c>
      <c r="F67" s="8">
        <v>0.14743207610672701</v>
      </c>
      <c r="G67" s="8">
        <v>-4.1043348360371796</v>
      </c>
      <c r="H67" s="9">
        <v>4.0547983282518697E-5</v>
      </c>
      <c r="I67" s="10">
        <v>6.4748049495577404E-3</v>
      </c>
      <c r="J67" s="11">
        <v>325.580223387979</v>
      </c>
      <c r="K67" s="12">
        <v>386.28787775146299</v>
      </c>
      <c r="L67" s="12">
        <v>392.13024617479903</v>
      </c>
      <c r="M67" s="12">
        <v>446.696135105233</v>
      </c>
      <c r="N67" s="12">
        <v>284.99473840857303</v>
      </c>
      <c r="O67" s="12">
        <v>245.12730710376499</v>
      </c>
      <c r="P67" s="13">
        <v>198.24503578404401</v>
      </c>
      <c r="Q67" s="28" t="str">
        <f t="shared" si="1"/>
        <v>UP</v>
      </c>
      <c r="R67" s="8">
        <v>0.45388212802790001</v>
      </c>
      <c r="S67" s="10">
        <v>0.85543212477206398</v>
      </c>
      <c r="T67" s="28" t="str">
        <f t="shared" si="2"/>
        <v>DOWN</v>
      </c>
      <c r="U67" s="8">
        <v>-4.3559931511306498E-4</v>
      </c>
      <c r="V67" s="10">
        <v>0.999316298184731</v>
      </c>
    </row>
    <row r="68" spans="1:22" x14ac:dyDescent="0.25">
      <c r="A68" s="5" t="s">
        <v>143</v>
      </c>
      <c r="B68" s="6" t="s">
        <v>144</v>
      </c>
      <c r="C68" s="7"/>
      <c r="D68" s="27" t="str">
        <f t="shared" si="0"/>
        <v>DOWN</v>
      </c>
      <c r="E68" s="8">
        <v>-0.60803359820321001</v>
      </c>
      <c r="F68" s="8">
        <v>0.14878304091246</v>
      </c>
      <c r="G68" s="8">
        <v>4.0867130720964502</v>
      </c>
      <c r="H68" s="9">
        <v>4.37527666497264E-5</v>
      </c>
      <c r="I68" s="10">
        <v>6.6185575783468502E-3</v>
      </c>
      <c r="J68" s="11">
        <v>374.05696695480498</v>
      </c>
      <c r="K68" s="12">
        <v>263.083350794762</v>
      </c>
      <c r="L68" s="12">
        <v>251.77042651491601</v>
      </c>
      <c r="M68" s="12">
        <v>320.70491751144903</v>
      </c>
      <c r="N68" s="12">
        <v>549.41223938692406</v>
      </c>
      <c r="O68" s="12">
        <v>460.602117380462</v>
      </c>
      <c r="P68" s="13">
        <v>398.76875014031702</v>
      </c>
      <c r="Q68" s="28" t="str">
        <f t="shared" si="1"/>
        <v>UP</v>
      </c>
      <c r="R68" s="8">
        <v>0.142545094431443</v>
      </c>
      <c r="S68" s="10">
        <v>0.96591795833563598</v>
      </c>
      <c r="T68" s="27" t="str">
        <f t="shared" si="2"/>
        <v>DOWN</v>
      </c>
      <c r="U68" s="8">
        <v>-0.79797265036568199</v>
      </c>
      <c r="V68" s="10">
        <v>6.7267528869887294E-2</v>
      </c>
    </row>
    <row r="69" spans="1:22" x14ac:dyDescent="0.25">
      <c r="A69" s="5" t="s">
        <v>145</v>
      </c>
      <c r="B69" s="6" t="s">
        <v>146</v>
      </c>
      <c r="C69" s="7"/>
      <c r="D69" s="27" t="str">
        <f t="shared" ref="D69:D131" si="3">IF(E69&lt;0, "DOWN", "UP")</f>
        <v>DOWN</v>
      </c>
      <c r="E69" s="8">
        <v>-0.59499854547082398</v>
      </c>
      <c r="F69" s="8">
        <v>0.14560567390264101</v>
      </c>
      <c r="G69" s="8">
        <v>4.0863692294619698</v>
      </c>
      <c r="H69" s="9">
        <v>4.3817627149740198E-5</v>
      </c>
      <c r="I69" s="10">
        <v>6.6185575783468502E-3</v>
      </c>
      <c r="J69" s="11">
        <v>459.81379086552801</v>
      </c>
      <c r="K69" s="12">
        <v>340.89673624109997</v>
      </c>
      <c r="L69" s="12">
        <v>318.44134085335997</v>
      </c>
      <c r="M69" s="12">
        <v>379.01490251353101</v>
      </c>
      <c r="N69" s="12">
        <v>695.51062514149896</v>
      </c>
      <c r="O69" s="12">
        <v>524.84919383910994</v>
      </c>
      <c r="P69" s="13">
        <v>500.16994660456999</v>
      </c>
      <c r="Q69" s="28" t="str">
        <f t="shared" ref="Q69:Q132" si="4">IF(R69&lt;0, "DOWN", "UP")</f>
        <v>UP</v>
      </c>
      <c r="R69" s="8">
        <v>6.8228263260136203E-3</v>
      </c>
      <c r="S69" s="10">
        <v>0.99802080512457103</v>
      </c>
      <c r="T69" s="27" t="str">
        <f t="shared" ref="T69:T132" si="5">IF(U69&lt;0, "DOWN", "UP")</f>
        <v>DOWN</v>
      </c>
      <c r="U69" s="8">
        <v>-0.92676857123623302</v>
      </c>
      <c r="V69" s="10">
        <v>1.70826323349536E-2</v>
      </c>
    </row>
    <row r="70" spans="1:22" x14ac:dyDescent="0.25">
      <c r="A70" s="5" t="s">
        <v>147</v>
      </c>
      <c r="B70" s="6" t="s">
        <v>148</v>
      </c>
      <c r="C70" s="7"/>
      <c r="D70" s="27" t="str">
        <f t="shared" si="3"/>
        <v>DOWN</v>
      </c>
      <c r="E70" s="8">
        <v>-0.441397372367069</v>
      </c>
      <c r="F70" s="8">
        <v>0.10805363593290999</v>
      </c>
      <c r="G70" s="8">
        <v>4.0849839855562999</v>
      </c>
      <c r="H70" s="9">
        <v>4.4079856635113202E-5</v>
      </c>
      <c r="I70" s="10">
        <v>6.6185575783468502E-3</v>
      </c>
      <c r="J70" s="11">
        <v>712.90418007154506</v>
      </c>
      <c r="K70" s="12">
        <v>599.348337902151</v>
      </c>
      <c r="L70" s="12">
        <v>553.54403878366497</v>
      </c>
      <c r="M70" s="12">
        <v>629.95608796891804</v>
      </c>
      <c r="N70" s="12">
        <v>826.17608282340802</v>
      </c>
      <c r="O70" s="12">
        <v>862.88765766768995</v>
      </c>
      <c r="P70" s="13">
        <v>805.51287528344096</v>
      </c>
      <c r="Q70" s="28" t="str">
        <f t="shared" si="4"/>
        <v>DOWN</v>
      </c>
      <c r="R70" s="8">
        <v>-0.20241635539320099</v>
      </c>
      <c r="S70" s="10">
        <v>0.93043090938460804</v>
      </c>
      <c r="T70" s="27" t="str">
        <f t="shared" si="5"/>
        <v>DOWN</v>
      </c>
      <c r="U70" s="8">
        <v>-0.72689840691007102</v>
      </c>
      <c r="V70" s="10">
        <v>2.4112592143890998E-2</v>
      </c>
    </row>
    <row r="71" spans="1:22" x14ac:dyDescent="0.25">
      <c r="A71" s="5" t="s">
        <v>149</v>
      </c>
      <c r="B71" s="6" t="s">
        <v>150</v>
      </c>
      <c r="C71" s="7"/>
      <c r="D71" s="29" t="str">
        <f t="shared" si="3"/>
        <v>UP</v>
      </c>
      <c r="E71" s="8">
        <v>0.5993234385324</v>
      </c>
      <c r="F71" s="8">
        <v>0.14664797326618501</v>
      </c>
      <c r="G71" s="8">
        <v>-4.0868170570932598</v>
      </c>
      <c r="H71" s="9">
        <v>4.37331694592265E-5</v>
      </c>
      <c r="I71" s="10">
        <v>6.6185575783468502E-3</v>
      </c>
      <c r="J71" s="11">
        <v>9865.9953178223896</v>
      </c>
      <c r="K71" s="12">
        <v>12459.4051696815</v>
      </c>
      <c r="L71" s="12">
        <v>10350.659451043501</v>
      </c>
      <c r="M71" s="12">
        <v>14198.481348006901</v>
      </c>
      <c r="N71" s="12">
        <v>6390.2610839554</v>
      </c>
      <c r="O71" s="12">
        <v>6676.7538688948998</v>
      </c>
      <c r="P71" s="13">
        <v>9120.4109853521204</v>
      </c>
      <c r="Q71" s="28" t="str">
        <f t="shared" si="4"/>
        <v>UP</v>
      </c>
      <c r="R71" s="8">
        <v>0.28393543847613201</v>
      </c>
      <c r="S71" s="10">
        <v>0.90788572503051901</v>
      </c>
      <c r="T71" s="29" t="str">
        <f t="shared" si="5"/>
        <v>UP</v>
      </c>
      <c r="U71" s="8">
        <v>0.91405179022148697</v>
      </c>
      <c r="V71" s="10">
        <v>3.9938139066132902E-3</v>
      </c>
    </row>
    <row r="72" spans="1:22" x14ac:dyDescent="0.25">
      <c r="A72" s="5" t="s">
        <v>151</v>
      </c>
      <c r="B72" s="6" t="s">
        <v>152</v>
      </c>
      <c r="C72" s="7"/>
      <c r="D72" s="29" t="str">
        <f t="shared" si="3"/>
        <v>UP</v>
      </c>
      <c r="E72" s="8">
        <v>0.41166529020609599</v>
      </c>
      <c r="F72" s="8">
        <v>0.100868672685821</v>
      </c>
      <c r="G72" s="8">
        <v>-4.0812006269610004</v>
      </c>
      <c r="H72" s="9">
        <v>4.4803659662456303E-5</v>
      </c>
      <c r="I72" s="10">
        <v>6.6283061206516202E-3</v>
      </c>
      <c r="J72" s="11">
        <v>681.20391582417096</v>
      </c>
      <c r="K72" s="12">
        <v>795.73450117148002</v>
      </c>
      <c r="L72" s="12">
        <v>769.34726151073505</v>
      </c>
      <c r="M72" s="12">
        <v>792.39104618900296</v>
      </c>
      <c r="N72" s="12">
        <v>578.22037178923495</v>
      </c>
      <c r="O72" s="12">
        <v>569.32793907971302</v>
      </c>
      <c r="P72" s="13">
        <v>582.20237520486296</v>
      </c>
      <c r="Q72" s="28" t="str">
        <f t="shared" si="4"/>
        <v>UP</v>
      </c>
      <c r="R72" s="8">
        <v>0.157619585405607</v>
      </c>
      <c r="S72" s="10">
        <v>0.93855063803397398</v>
      </c>
      <c r="T72" s="29" t="str">
        <f t="shared" si="5"/>
        <v>UP</v>
      </c>
      <c r="U72" s="8">
        <v>0.46073187320817999</v>
      </c>
      <c r="V72" s="10">
        <v>5.1605166974808797E-2</v>
      </c>
    </row>
    <row r="73" spans="1:22" x14ac:dyDescent="0.25">
      <c r="A73" s="5" t="s">
        <v>153</v>
      </c>
      <c r="B73" s="6" t="s">
        <v>154</v>
      </c>
      <c r="C73" s="7"/>
      <c r="D73" s="29" t="str">
        <f t="shared" si="3"/>
        <v>UP</v>
      </c>
      <c r="E73" s="8">
        <v>0.39305200221254299</v>
      </c>
      <c r="F73" s="8">
        <v>9.6739634488593504E-2</v>
      </c>
      <c r="G73" s="8">
        <v>-4.0629882911009698</v>
      </c>
      <c r="H73" s="9">
        <v>4.8448460701280003E-5</v>
      </c>
      <c r="I73" s="10">
        <v>7.0636451399257501E-3</v>
      </c>
      <c r="J73" s="11">
        <v>1459.9052194401499</v>
      </c>
      <c r="K73" s="12">
        <v>1637.78649368007</v>
      </c>
      <c r="L73" s="12">
        <v>1790.4649495363899</v>
      </c>
      <c r="M73" s="12">
        <v>1588.94709130673</v>
      </c>
      <c r="N73" s="12">
        <v>1258.2980688580701</v>
      </c>
      <c r="O73" s="12">
        <v>1237.49753424965</v>
      </c>
      <c r="P73" s="13">
        <v>1246.4371790100199</v>
      </c>
      <c r="Q73" s="28" t="str">
        <f t="shared" si="4"/>
        <v>UP</v>
      </c>
      <c r="R73" s="8">
        <v>0.19427055402599</v>
      </c>
      <c r="S73" s="10">
        <v>0.92795391897604995</v>
      </c>
      <c r="T73" s="29" t="str">
        <f t="shared" si="5"/>
        <v>UP</v>
      </c>
      <c r="U73" s="8">
        <v>0.45261693815391801</v>
      </c>
      <c r="V73" s="10">
        <v>9.5025824776663499E-3</v>
      </c>
    </row>
    <row r="74" spans="1:22" x14ac:dyDescent="0.25">
      <c r="A74" s="5" t="s">
        <v>155</v>
      </c>
      <c r="B74" s="6" t="s">
        <v>156</v>
      </c>
      <c r="C74" s="7"/>
      <c r="D74" s="27" t="str">
        <f t="shared" si="3"/>
        <v>DOWN</v>
      </c>
      <c r="E74" s="8">
        <v>-0.43415289717939698</v>
      </c>
      <c r="F74" s="8">
        <v>0.107007106378603</v>
      </c>
      <c r="G74" s="8">
        <v>4.0572342517450997</v>
      </c>
      <c r="H74" s="9">
        <v>4.9657269758139697E-5</v>
      </c>
      <c r="I74" s="10">
        <v>7.13645905381265E-3</v>
      </c>
      <c r="J74" s="11">
        <v>764.64890491498397</v>
      </c>
      <c r="K74" s="12">
        <v>629.91788218464103</v>
      </c>
      <c r="L74" s="12">
        <v>678.99062760468496</v>
      </c>
      <c r="M74" s="12">
        <v>609.13109332531803</v>
      </c>
      <c r="N74" s="12">
        <v>938.32202681811702</v>
      </c>
      <c r="O74" s="12">
        <v>874.74865639851703</v>
      </c>
      <c r="P74" s="13">
        <v>856.78314315862497</v>
      </c>
      <c r="Q74" s="28" t="str">
        <f t="shared" si="4"/>
        <v>DOWN</v>
      </c>
      <c r="R74" s="8">
        <v>-3.7051893990432801E-2</v>
      </c>
      <c r="S74" s="10">
        <v>0.98220787517769403</v>
      </c>
      <c r="T74" s="27" t="str">
        <f t="shared" si="5"/>
        <v>DOWN</v>
      </c>
      <c r="U74" s="8">
        <v>-0.68175439686667605</v>
      </c>
      <c r="V74" s="10">
        <v>2.76415670183222E-2</v>
      </c>
    </row>
    <row r="75" spans="1:22" x14ac:dyDescent="0.25">
      <c r="A75" s="5" t="s">
        <v>157</v>
      </c>
      <c r="B75" s="6" t="s">
        <v>158</v>
      </c>
      <c r="C75" s="7"/>
      <c r="D75" s="27" t="str">
        <f t="shared" si="3"/>
        <v>DOWN</v>
      </c>
      <c r="E75" s="8">
        <v>-0.48406374814250402</v>
      </c>
      <c r="F75" s="8">
        <v>0.11967136017652</v>
      </c>
      <c r="G75" s="8">
        <v>4.0449423105786604</v>
      </c>
      <c r="H75" s="9">
        <v>5.2336010127410102E-5</v>
      </c>
      <c r="I75" s="10">
        <v>7.3451923683596296E-3</v>
      </c>
      <c r="J75" s="11">
        <v>3321.4584854712598</v>
      </c>
      <c r="K75" s="12">
        <v>2329.76981425643</v>
      </c>
      <c r="L75" s="12">
        <v>2648.4143472074202</v>
      </c>
      <c r="M75" s="12">
        <v>3120.6254473435501</v>
      </c>
      <c r="N75" s="12">
        <v>3843.8279519654502</v>
      </c>
      <c r="O75" s="12">
        <v>3899.3033327594899</v>
      </c>
      <c r="P75" s="13">
        <v>4086.8100192952002</v>
      </c>
      <c r="Q75" s="28" t="str">
        <f t="shared" si="4"/>
        <v>DOWN</v>
      </c>
      <c r="R75" s="8">
        <v>-0.49950483535837498</v>
      </c>
      <c r="S75" s="10">
        <v>0.56624527371877398</v>
      </c>
      <c r="T75" s="29" t="str">
        <f t="shared" si="5"/>
        <v>UP</v>
      </c>
      <c r="U75" s="8">
        <v>0.57879458171868503</v>
      </c>
      <c r="V75" s="10">
        <v>1.9551793506943001E-4</v>
      </c>
    </row>
    <row r="76" spans="1:22" x14ac:dyDescent="0.25">
      <c r="A76" s="5" t="s">
        <v>159</v>
      </c>
      <c r="B76" s="6" t="s">
        <v>160</v>
      </c>
      <c r="C76" s="7"/>
      <c r="D76" s="27" t="str">
        <f t="shared" si="3"/>
        <v>DOWN</v>
      </c>
      <c r="E76" s="8">
        <v>-0.60795852904718095</v>
      </c>
      <c r="F76" s="8">
        <v>0.15046247398035301</v>
      </c>
      <c r="G76" s="8">
        <v>4.0405990474845401</v>
      </c>
      <c r="H76" s="9">
        <v>5.33148419223217E-5</v>
      </c>
      <c r="I76" s="10">
        <v>7.3451923683596296E-3</v>
      </c>
      <c r="J76" s="11">
        <v>259.35780087697498</v>
      </c>
      <c r="K76" s="12">
        <v>200.091562576298</v>
      </c>
      <c r="L76" s="12">
        <v>166.677285846111</v>
      </c>
      <c r="M76" s="12">
        <v>211.373695632546</v>
      </c>
      <c r="N76" s="12">
        <v>343.63986508470498</v>
      </c>
      <c r="O76" s="12">
        <v>359.78362816843003</v>
      </c>
      <c r="P76" s="13">
        <v>274.58076795376098</v>
      </c>
      <c r="Q76" s="28" t="str">
        <f t="shared" si="4"/>
        <v>DOWN</v>
      </c>
      <c r="R76" s="8">
        <v>-5.0502497470783399E-2</v>
      </c>
      <c r="S76" s="10">
        <v>0.97858303816007797</v>
      </c>
      <c r="T76" s="30" t="str">
        <f t="shared" si="5"/>
        <v>DOWN</v>
      </c>
      <c r="U76" s="8">
        <v>-0.66291133801114299</v>
      </c>
      <c r="V76" s="10">
        <v>0.26328692312896002</v>
      </c>
    </row>
    <row r="77" spans="1:22" x14ac:dyDescent="0.25">
      <c r="A77" s="5" t="s">
        <v>161</v>
      </c>
      <c r="B77" s="6" t="s">
        <v>162</v>
      </c>
      <c r="C77" s="7"/>
      <c r="D77" s="27" t="str">
        <f t="shared" si="3"/>
        <v>DOWN</v>
      </c>
      <c r="E77" s="8">
        <v>-0.54669156387363704</v>
      </c>
      <c r="F77" s="8">
        <v>0.13529976003855901</v>
      </c>
      <c r="G77" s="8">
        <v>4.0405952214389398</v>
      </c>
      <c r="H77" s="9">
        <v>5.3315711787640798E-5</v>
      </c>
      <c r="I77" s="10">
        <v>7.3451923683596296E-3</v>
      </c>
      <c r="J77" s="11">
        <v>382.22671791395499</v>
      </c>
      <c r="K77" s="12">
        <v>300.137343864446</v>
      </c>
      <c r="L77" s="12">
        <v>269.31540397240099</v>
      </c>
      <c r="M77" s="12">
        <v>324.86991644016899</v>
      </c>
      <c r="N77" s="12">
        <v>478.420770252659</v>
      </c>
      <c r="O77" s="12">
        <v>410.19287277444602</v>
      </c>
      <c r="P77" s="13">
        <v>510.42400017960603</v>
      </c>
      <c r="Q77" s="28" t="str">
        <f t="shared" si="4"/>
        <v>DOWN</v>
      </c>
      <c r="R77" s="8">
        <v>-2.3619615288367399E-2</v>
      </c>
      <c r="S77" s="10">
        <v>0.99475043501951399</v>
      </c>
      <c r="T77" s="27" t="str">
        <f t="shared" si="5"/>
        <v>DOWN</v>
      </c>
      <c r="U77" s="8">
        <v>-1.1091099889206699</v>
      </c>
      <c r="V77" s="10">
        <v>5.0323700235215003E-3</v>
      </c>
    </row>
    <row r="78" spans="1:22" x14ac:dyDescent="0.25">
      <c r="A78" s="5" t="s">
        <v>163</v>
      </c>
      <c r="B78" s="6" t="s">
        <v>164</v>
      </c>
      <c r="C78" s="7"/>
      <c r="D78" s="27" t="str">
        <f t="shared" si="3"/>
        <v>DOWN</v>
      </c>
      <c r="E78" s="8">
        <v>-0.64026223436117502</v>
      </c>
      <c r="F78" s="8">
        <v>0.15857997294206699</v>
      </c>
      <c r="G78" s="8">
        <v>4.0374722134369296</v>
      </c>
      <c r="H78" s="9">
        <v>5.4030242073420699E-5</v>
      </c>
      <c r="I78" s="10">
        <v>7.3451923683596296E-3</v>
      </c>
      <c r="J78" s="11">
        <v>236.428847989471</v>
      </c>
      <c r="K78" s="12">
        <v>127.836276090412</v>
      </c>
      <c r="L78" s="12">
        <v>178.08152119347699</v>
      </c>
      <c r="M78" s="12">
        <v>204.08494750728599</v>
      </c>
      <c r="N78" s="12">
        <v>299.39880460972802</v>
      </c>
      <c r="O78" s="12">
        <v>308.38596700151101</v>
      </c>
      <c r="P78" s="13">
        <v>300.78557153441102</v>
      </c>
      <c r="Q78" s="28" t="str">
        <f t="shared" si="4"/>
        <v>DOWN</v>
      </c>
      <c r="R78" s="8">
        <v>-0.100906556108568</v>
      </c>
      <c r="S78" s="10">
        <v>0.97858303816007797</v>
      </c>
      <c r="T78" s="27" t="str">
        <f t="shared" si="5"/>
        <v>DOWN</v>
      </c>
      <c r="U78" s="8">
        <v>-0.96367353534754596</v>
      </c>
      <c r="V78" s="10">
        <v>3.5327195392300399E-2</v>
      </c>
    </row>
    <row r="79" spans="1:22" x14ac:dyDescent="0.25">
      <c r="A79" s="1" t="s">
        <v>165</v>
      </c>
      <c r="B79" s="6" t="s">
        <v>166</v>
      </c>
      <c r="C79" s="7"/>
      <c r="D79" s="27" t="str">
        <f t="shared" si="3"/>
        <v>DOWN</v>
      </c>
      <c r="E79" s="8">
        <v>-0.55012589796503897</v>
      </c>
      <c r="F79" s="8">
        <v>0.136857061933431</v>
      </c>
      <c r="G79" s="8">
        <v>4.0197114434082097</v>
      </c>
      <c r="H79" s="9">
        <v>5.8269465589051099E-5</v>
      </c>
      <c r="I79" s="10">
        <v>7.7040130642979003E-3</v>
      </c>
      <c r="J79" s="11">
        <v>844.09676720610298</v>
      </c>
      <c r="K79" s="12">
        <v>542.840998470881</v>
      </c>
      <c r="L79" s="12">
        <v>775.48800362085501</v>
      </c>
      <c r="M79" s="12">
        <v>649.73983288033901</v>
      </c>
      <c r="N79" s="12">
        <v>963.01471173438404</v>
      </c>
      <c r="O79" s="12">
        <v>1032.8953061428799</v>
      </c>
      <c r="P79" s="13">
        <v>1100.6017503872799</v>
      </c>
      <c r="Q79" s="28" t="str">
        <f t="shared" si="4"/>
        <v>DOWN</v>
      </c>
      <c r="R79" s="8">
        <v>-0.155295815973717</v>
      </c>
      <c r="S79" s="10">
        <v>0.95885838901921405</v>
      </c>
      <c r="T79" s="27" t="str">
        <f t="shared" si="5"/>
        <v>DOWN</v>
      </c>
      <c r="U79" s="8">
        <v>-0.740618519300976</v>
      </c>
      <c r="V79" s="10">
        <v>8.10744721441016E-2</v>
      </c>
    </row>
    <row r="80" spans="1:22" x14ac:dyDescent="0.25">
      <c r="A80" s="5" t="s">
        <v>167</v>
      </c>
      <c r="B80" s="6" t="s">
        <v>168</v>
      </c>
      <c r="C80" s="7"/>
      <c r="D80" s="27" t="str">
        <f t="shared" si="3"/>
        <v>DOWN</v>
      </c>
      <c r="E80" s="8">
        <v>-0.51070473585308296</v>
      </c>
      <c r="F80" s="8">
        <v>0.12717089522635</v>
      </c>
      <c r="G80" s="8">
        <v>4.0158932194672703</v>
      </c>
      <c r="H80" s="9">
        <v>5.9221066745877103E-5</v>
      </c>
      <c r="I80" s="10">
        <v>7.7040130642979003E-3</v>
      </c>
      <c r="J80" s="11">
        <v>725.22364538786803</v>
      </c>
      <c r="K80" s="12">
        <v>569.70514344640299</v>
      </c>
      <c r="L80" s="12">
        <v>554.42128765653899</v>
      </c>
      <c r="M80" s="12">
        <v>614.33734198621801</v>
      </c>
      <c r="N80" s="12">
        <v>1009.31349595238</v>
      </c>
      <c r="O80" s="12">
        <v>817.42049586618498</v>
      </c>
      <c r="P80" s="13">
        <v>786.14410741948302</v>
      </c>
      <c r="Q80" s="28" t="str">
        <f t="shared" si="4"/>
        <v>UP</v>
      </c>
      <c r="R80" s="8">
        <v>5.0753231238515398E-2</v>
      </c>
      <c r="S80" s="10">
        <v>0.97858303816007797</v>
      </c>
      <c r="T80" s="30" t="str">
        <f t="shared" si="5"/>
        <v>DOWN</v>
      </c>
      <c r="U80" s="8">
        <v>-0.566101776685904</v>
      </c>
      <c r="V80" s="10">
        <v>0.11447524178829201</v>
      </c>
    </row>
    <row r="81" spans="1:22" x14ac:dyDescent="0.25">
      <c r="A81" s="5" t="s">
        <v>169</v>
      </c>
      <c r="B81" s="6" t="s">
        <v>170</v>
      </c>
      <c r="C81" s="7"/>
      <c r="D81" s="27" t="str">
        <f t="shared" si="3"/>
        <v>DOWN</v>
      </c>
      <c r="E81" s="8">
        <v>-0.68986763816218</v>
      </c>
      <c r="F81" s="8">
        <v>0.17180077666454899</v>
      </c>
      <c r="G81" s="8">
        <v>4.0155094264165401</v>
      </c>
      <c r="H81" s="9">
        <v>5.931752776102E-5</v>
      </c>
      <c r="I81" s="10">
        <v>7.7040130642979003E-3</v>
      </c>
      <c r="J81" s="11">
        <v>100.503221054877</v>
      </c>
      <c r="K81" s="12">
        <v>63.918138045206199</v>
      </c>
      <c r="L81" s="12">
        <v>65.793665465570299</v>
      </c>
      <c r="M81" s="12">
        <v>72.8874812526021</v>
      </c>
      <c r="N81" s="12">
        <v>158.44472821270799</v>
      </c>
      <c r="O81" s="12">
        <v>131.45940260000299</v>
      </c>
      <c r="P81" s="13">
        <v>110.515910753174</v>
      </c>
      <c r="Q81" s="28" t="str">
        <f t="shared" si="4"/>
        <v>UP</v>
      </c>
      <c r="R81" s="8">
        <v>7.0707654683237003E-2</v>
      </c>
      <c r="S81" s="10">
        <v>0.97858303816007797</v>
      </c>
      <c r="T81" s="30" t="str">
        <f t="shared" si="5"/>
        <v>DOWN</v>
      </c>
      <c r="U81" s="8">
        <v>-0.72492306620347102</v>
      </c>
      <c r="V81" s="10">
        <v>0.122876563949276</v>
      </c>
    </row>
    <row r="82" spans="1:22" x14ac:dyDescent="0.25">
      <c r="A82" s="5" t="s">
        <v>171</v>
      </c>
      <c r="B82" s="6" t="s">
        <v>172</v>
      </c>
      <c r="C82" s="7"/>
      <c r="D82" s="27" t="str">
        <f t="shared" si="3"/>
        <v>DOWN</v>
      </c>
      <c r="E82" s="8">
        <v>-0.73124736889936204</v>
      </c>
      <c r="F82" s="8">
        <v>0.18231698204126501</v>
      </c>
      <c r="G82" s="8">
        <v>4.0108571385514402</v>
      </c>
      <c r="H82" s="9">
        <v>6.0498710942299601E-5</v>
      </c>
      <c r="I82" s="10">
        <v>7.7040130642979003E-3</v>
      </c>
      <c r="J82" s="11">
        <v>354.04146513259201</v>
      </c>
      <c r="K82" s="12">
        <v>200.091562576298</v>
      </c>
      <c r="L82" s="12">
        <v>171.940779083357</v>
      </c>
      <c r="M82" s="12">
        <v>276.97242875988798</v>
      </c>
      <c r="N82" s="12">
        <v>719.17444818625404</v>
      </c>
      <c r="O82" s="12">
        <v>383.50562563008401</v>
      </c>
      <c r="P82" s="13">
        <v>372.56394655966801</v>
      </c>
      <c r="Q82" s="28" t="str">
        <f t="shared" si="4"/>
        <v>UP</v>
      </c>
      <c r="R82" s="8">
        <v>0.12276147029888</v>
      </c>
      <c r="S82" s="10">
        <v>0.97857501623256904</v>
      </c>
      <c r="T82" s="30" t="str">
        <f t="shared" si="5"/>
        <v>DOWN</v>
      </c>
      <c r="U82" s="8">
        <v>-0.48642309764720698</v>
      </c>
      <c r="V82" s="10">
        <v>0.29977235247268802</v>
      </c>
    </row>
    <row r="83" spans="1:22" x14ac:dyDescent="0.25">
      <c r="A83" s="5" t="s">
        <v>173</v>
      </c>
      <c r="B83" s="6" t="s">
        <v>174</v>
      </c>
      <c r="C83" s="7"/>
      <c r="D83" s="29" t="str">
        <f t="shared" si="3"/>
        <v>UP</v>
      </c>
      <c r="E83" s="8">
        <v>0.51127087741145005</v>
      </c>
      <c r="F83" s="8">
        <v>0.12742156225113399</v>
      </c>
      <c r="G83" s="8">
        <v>-4.0124361087630698</v>
      </c>
      <c r="H83" s="9">
        <v>6.0095346963941098E-5</v>
      </c>
      <c r="I83" s="10">
        <v>7.7040130642979003E-3</v>
      </c>
      <c r="J83" s="11">
        <v>2106.1750702323102</v>
      </c>
      <c r="K83" s="12">
        <v>2638.2443065615498</v>
      </c>
      <c r="L83" s="12">
        <v>2570.33919752161</v>
      </c>
      <c r="M83" s="12">
        <v>2382.3793872279098</v>
      </c>
      <c r="N83" s="12">
        <v>1509.34036550677</v>
      </c>
      <c r="O83" s="12">
        <v>1528.0920031549199</v>
      </c>
      <c r="P83" s="13">
        <v>2008.65516142108</v>
      </c>
      <c r="Q83" s="28" t="str">
        <f t="shared" si="4"/>
        <v>UP</v>
      </c>
      <c r="R83" s="8">
        <v>8.6214730489262204E-2</v>
      </c>
      <c r="S83" s="10">
        <v>0.97858303816007797</v>
      </c>
      <c r="T83" s="30" t="str">
        <f t="shared" si="5"/>
        <v>DOWN</v>
      </c>
      <c r="U83" s="8">
        <v>-0.355547525082825</v>
      </c>
      <c r="V83" s="10">
        <v>0.168101302905517</v>
      </c>
    </row>
    <row r="84" spans="1:22" x14ac:dyDescent="0.25">
      <c r="A84" s="5" t="s">
        <v>175</v>
      </c>
      <c r="B84" s="6" t="s">
        <v>176</v>
      </c>
      <c r="C84" s="7"/>
      <c r="D84" s="27" t="str">
        <f t="shared" si="3"/>
        <v>DOWN</v>
      </c>
      <c r="E84" s="8">
        <v>-0.54463898746362704</v>
      </c>
      <c r="F84" s="8">
        <v>0.13596718619081899</v>
      </c>
      <c r="G84" s="8">
        <v>4.0056649160869497</v>
      </c>
      <c r="H84" s="9">
        <v>6.1843267745666699E-5</v>
      </c>
      <c r="I84" s="10">
        <v>7.7767909190175899E-3</v>
      </c>
      <c r="J84" s="11">
        <v>353.36235283614701</v>
      </c>
      <c r="K84" s="12">
        <v>255.67255218082499</v>
      </c>
      <c r="L84" s="12">
        <v>321.95033634485702</v>
      </c>
      <c r="M84" s="12">
        <v>248.85868599102699</v>
      </c>
      <c r="N84" s="12">
        <v>424.919952934082</v>
      </c>
      <c r="O84" s="12">
        <v>443.799035845123</v>
      </c>
      <c r="P84" s="13">
        <v>424.973553720967</v>
      </c>
      <c r="Q84" s="28" t="str">
        <f t="shared" si="4"/>
        <v>DOWN</v>
      </c>
      <c r="R84" s="8">
        <v>-0.18980903510893299</v>
      </c>
      <c r="S84" s="10">
        <v>0.94212662211242304</v>
      </c>
      <c r="T84" s="27" t="str">
        <f t="shared" si="5"/>
        <v>DOWN</v>
      </c>
      <c r="U84" s="8">
        <v>-0.84847497748001499</v>
      </c>
      <c r="V84" s="10">
        <v>2.0202295073657499E-2</v>
      </c>
    </row>
    <row r="85" spans="1:22" x14ac:dyDescent="0.25">
      <c r="A85" s="5" t="s">
        <v>177</v>
      </c>
      <c r="B85" s="6" t="s">
        <v>178</v>
      </c>
      <c r="C85" s="7"/>
      <c r="D85" s="27" t="str">
        <f t="shared" si="3"/>
        <v>DOWN</v>
      </c>
      <c r="E85" s="8">
        <v>-0.70595993070131002</v>
      </c>
      <c r="F85" s="8">
        <v>0.176903590656939</v>
      </c>
      <c r="G85" s="8">
        <v>3.9906478329789601</v>
      </c>
      <c r="H85" s="9">
        <v>6.5893061508242795E-5</v>
      </c>
      <c r="I85" s="10">
        <v>8.1837555404064496E-3</v>
      </c>
      <c r="J85" s="11">
        <v>151.66280480917899</v>
      </c>
      <c r="K85" s="12">
        <v>90.782283020727604</v>
      </c>
      <c r="L85" s="12">
        <v>69.302660957067303</v>
      </c>
      <c r="M85" s="12">
        <v>135.362465183404</v>
      </c>
      <c r="N85" s="12">
        <v>215.03213114581899</v>
      </c>
      <c r="O85" s="12">
        <v>196.69489561955399</v>
      </c>
      <c r="P85" s="13">
        <v>202.80239292850399</v>
      </c>
      <c r="Q85" s="28" t="str">
        <f t="shared" si="4"/>
        <v>UP</v>
      </c>
      <c r="R85" s="8">
        <v>8.6185239732668298E-2</v>
      </c>
      <c r="S85" s="10">
        <v>0.97858303816007797</v>
      </c>
      <c r="T85" s="27" t="str">
        <f t="shared" si="5"/>
        <v>DOWN</v>
      </c>
      <c r="U85" s="8">
        <v>-0.76918657361681497</v>
      </c>
      <c r="V85" s="10">
        <v>7.7769674607083297E-2</v>
      </c>
    </row>
    <row r="86" spans="1:22" x14ac:dyDescent="0.25">
      <c r="A86" s="5" t="s">
        <v>179</v>
      </c>
      <c r="B86" s="6" t="s">
        <v>180</v>
      </c>
      <c r="C86" s="7"/>
      <c r="D86" s="27" t="str">
        <f t="shared" si="3"/>
        <v>DOWN</v>
      </c>
      <c r="E86" s="8">
        <v>-0.51781942640974599</v>
      </c>
      <c r="F86" s="8">
        <v>0.129915232654082</v>
      </c>
      <c r="G86" s="8">
        <v>3.9858253403472199</v>
      </c>
      <c r="H86" s="9">
        <v>6.7245966021757999E-5</v>
      </c>
      <c r="I86" s="10">
        <v>8.2499319290108009E-3</v>
      </c>
      <c r="J86" s="11">
        <v>1044.7433378251501</v>
      </c>
      <c r="K86" s="12">
        <v>807.77704891912697</v>
      </c>
      <c r="L86" s="12">
        <v>749.17053743462702</v>
      </c>
      <c r="M86" s="12">
        <v>934.00100976548697</v>
      </c>
      <c r="N86" s="12">
        <v>1443.49320573006</v>
      </c>
      <c r="O86" s="12">
        <v>1182.1462068391299</v>
      </c>
      <c r="P86" s="13">
        <v>1151.87201826246</v>
      </c>
      <c r="Q86" s="28" t="str">
        <f t="shared" si="4"/>
        <v>UP</v>
      </c>
      <c r="R86" s="8">
        <v>7.4710387794094807E-2</v>
      </c>
      <c r="S86" s="10">
        <v>0.97858303816007797</v>
      </c>
      <c r="T86" s="30" t="str">
        <f t="shared" si="5"/>
        <v>DOWN</v>
      </c>
      <c r="U86" s="8">
        <v>-0.50231869234652105</v>
      </c>
      <c r="V86" s="10">
        <v>0.23528199999187599</v>
      </c>
    </row>
    <row r="87" spans="1:22" x14ac:dyDescent="0.25">
      <c r="A87" s="5" t="s">
        <v>181</v>
      </c>
      <c r="B87" s="6" t="s">
        <v>182</v>
      </c>
      <c r="C87" s="7"/>
      <c r="D87" s="27" t="str">
        <f t="shared" si="3"/>
        <v>DOWN</v>
      </c>
      <c r="E87" s="8">
        <v>-0.62859761114190305</v>
      </c>
      <c r="F87" s="8">
        <v>0.15794039668818299</v>
      </c>
      <c r="G87" s="8">
        <v>3.9799672808402899</v>
      </c>
      <c r="H87" s="9">
        <v>6.8924753972476595E-5</v>
      </c>
      <c r="I87" s="10">
        <v>8.3540123489531902E-3</v>
      </c>
      <c r="J87" s="11">
        <v>2023.6223132968701</v>
      </c>
      <c r="K87" s="12">
        <v>1418.2415847421801</v>
      </c>
      <c r="L87" s="12">
        <v>1305.3463228369101</v>
      </c>
      <c r="M87" s="12">
        <v>1674.32956934549</v>
      </c>
      <c r="N87" s="12">
        <v>3412.7348278023001</v>
      </c>
      <c r="O87" s="12">
        <v>2198.2384314466699</v>
      </c>
      <c r="P87" s="13">
        <v>2132.8431436076398</v>
      </c>
      <c r="Q87" s="28" t="str">
        <f t="shared" si="4"/>
        <v>UP</v>
      </c>
      <c r="R87" s="8">
        <v>0.169575747451126</v>
      </c>
      <c r="S87" s="10">
        <v>0.94784956460376202</v>
      </c>
      <c r="T87" s="28" t="str">
        <f t="shared" si="5"/>
        <v>DOWN</v>
      </c>
      <c r="U87" s="8">
        <v>-0.176349471390646</v>
      </c>
      <c r="V87" s="10">
        <v>0.69317685459078304</v>
      </c>
    </row>
    <row r="88" spans="1:22" x14ac:dyDescent="0.25">
      <c r="A88" s="5" t="s">
        <v>183</v>
      </c>
      <c r="B88" s="6" t="s">
        <v>184</v>
      </c>
      <c r="C88" s="7"/>
      <c r="D88" s="29" t="str">
        <f t="shared" si="3"/>
        <v>UP</v>
      </c>
      <c r="E88" s="8">
        <v>0.56726405669220004</v>
      </c>
      <c r="F88" s="8">
        <v>0.14272489808803099</v>
      </c>
      <c r="G88" s="8">
        <v>-3.9745276703040102</v>
      </c>
      <c r="H88" s="9">
        <v>7.0519063780842201E-5</v>
      </c>
      <c r="I88" s="10">
        <v>8.4454974004199105E-3</v>
      </c>
      <c r="J88" s="11">
        <v>2507.8746334765301</v>
      </c>
      <c r="K88" s="12">
        <v>3864.7314771681199</v>
      </c>
      <c r="L88" s="12">
        <v>2514.19526965766</v>
      </c>
      <c r="M88" s="12">
        <v>2905.0867527822802</v>
      </c>
      <c r="N88" s="12">
        <v>1817.9989269601001</v>
      </c>
      <c r="O88" s="12">
        <v>1904.67871285869</v>
      </c>
      <c r="P88" s="13">
        <v>2040.55666143231</v>
      </c>
      <c r="Q88" s="28" t="str">
        <f t="shared" si="4"/>
        <v>UP</v>
      </c>
      <c r="R88" s="8">
        <v>6.3502446958330697E-2</v>
      </c>
      <c r="S88" s="10">
        <v>0.97858303816007797</v>
      </c>
      <c r="T88" s="29" t="str">
        <f t="shared" si="5"/>
        <v>UP</v>
      </c>
      <c r="U88" s="8">
        <v>0.53393638862450998</v>
      </c>
      <c r="V88" s="10">
        <v>2.9126022755869901E-3</v>
      </c>
    </row>
    <row r="89" spans="1:22" x14ac:dyDescent="0.25">
      <c r="A89" s="5" t="s">
        <v>185</v>
      </c>
      <c r="B89" s="6" t="s">
        <v>186</v>
      </c>
      <c r="C89" s="7"/>
      <c r="D89" s="27" t="str">
        <f t="shared" si="3"/>
        <v>DOWN</v>
      </c>
      <c r="E89" s="8">
        <v>-0.47310417510033298</v>
      </c>
      <c r="F89" s="8">
        <v>0.11987681215273401</v>
      </c>
      <c r="G89" s="8">
        <v>3.9465862213415699</v>
      </c>
      <c r="H89" s="9">
        <v>7.9273382547054104E-5</v>
      </c>
      <c r="I89" s="10">
        <v>9.3822379814513506E-3</v>
      </c>
      <c r="J89" s="11">
        <v>6820.8602743280198</v>
      </c>
      <c r="K89" s="12">
        <v>5097.7030965618796</v>
      </c>
      <c r="L89" s="12">
        <v>5180.1545943225701</v>
      </c>
      <c r="M89" s="12">
        <v>6435.9645946047704</v>
      </c>
      <c r="N89" s="12">
        <v>8682.5653336821197</v>
      </c>
      <c r="O89" s="12">
        <v>7397.3095417926597</v>
      </c>
      <c r="P89" s="13">
        <v>8131.4644850041304</v>
      </c>
      <c r="Q89" s="28" t="str">
        <f t="shared" si="4"/>
        <v>DOWN</v>
      </c>
      <c r="R89" s="8">
        <v>-1.4864804558538801E-2</v>
      </c>
      <c r="S89" s="10">
        <v>0.99723409513625905</v>
      </c>
      <c r="T89" s="28" t="str">
        <f t="shared" si="5"/>
        <v>DOWN</v>
      </c>
      <c r="U89" s="8">
        <v>-0.34158796229297</v>
      </c>
      <c r="V89" s="10">
        <v>0.34482965002910498</v>
      </c>
    </row>
    <row r="90" spans="1:22" x14ac:dyDescent="0.25">
      <c r="A90" s="5" t="s">
        <v>187</v>
      </c>
      <c r="B90" s="6" t="s">
        <v>188</v>
      </c>
      <c r="C90" s="7"/>
      <c r="D90" s="27" t="str">
        <f t="shared" si="3"/>
        <v>DOWN</v>
      </c>
      <c r="E90" s="8">
        <v>-0.51202918081936399</v>
      </c>
      <c r="F90" s="8">
        <v>0.130803379416462</v>
      </c>
      <c r="G90" s="8">
        <v>3.9144950467153201</v>
      </c>
      <c r="H90" s="9">
        <v>9.0593597396929307E-5</v>
      </c>
      <c r="I90" s="10">
        <v>1.05973440675943E-2</v>
      </c>
      <c r="J90" s="11">
        <v>699.04034994229903</v>
      </c>
      <c r="K90" s="12">
        <v>535.43019985694502</v>
      </c>
      <c r="L90" s="12">
        <v>557.93028314803598</v>
      </c>
      <c r="M90" s="12">
        <v>576.85235162773699</v>
      </c>
      <c r="N90" s="12">
        <v>979.47650167856102</v>
      </c>
      <c r="O90" s="12">
        <v>823.35099523159897</v>
      </c>
      <c r="P90" s="13">
        <v>721.20176811091699</v>
      </c>
      <c r="Q90" s="28" t="str">
        <f t="shared" si="4"/>
        <v>DOWN</v>
      </c>
      <c r="R90" s="8">
        <v>-2.9078268964986199E-2</v>
      </c>
      <c r="S90" s="10">
        <v>0.99103891051881199</v>
      </c>
      <c r="T90" s="30" t="str">
        <f t="shared" si="5"/>
        <v>DOWN</v>
      </c>
      <c r="U90" s="8">
        <v>-0.50020852306567098</v>
      </c>
      <c r="V90" s="10">
        <v>0.18379398757152199</v>
      </c>
    </row>
    <row r="91" spans="1:22" x14ac:dyDescent="0.25">
      <c r="A91" s="5" t="s">
        <v>189</v>
      </c>
      <c r="B91" s="6" t="s">
        <v>190</v>
      </c>
      <c r="C91" s="7"/>
      <c r="D91" s="27" t="str">
        <f t="shared" si="3"/>
        <v>DOWN</v>
      </c>
      <c r="E91" s="8">
        <v>-0.65479903806151596</v>
      </c>
      <c r="F91" s="8">
        <v>0.16780426955909999</v>
      </c>
      <c r="G91" s="8">
        <v>3.9021595802179299</v>
      </c>
      <c r="H91" s="9">
        <v>9.5338267021014296E-5</v>
      </c>
      <c r="I91" s="10">
        <v>1.10241720256483E-2</v>
      </c>
      <c r="J91" s="11">
        <v>212.965206822998</v>
      </c>
      <c r="K91" s="12">
        <v>117.646427996249</v>
      </c>
      <c r="L91" s="12">
        <v>136.850824168386</v>
      </c>
      <c r="M91" s="12">
        <v>190.548700988946</v>
      </c>
      <c r="N91" s="12">
        <v>266.47522472137302</v>
      </c>
      <c r="O91" s="12">
        <v>246.115723664668</v>
      </c>
      <c r="P91" s="13">
        <v>320.15433939836902</v>
      </c>
      <c r="Q91" s="28" t="str">
        <f t="shared" si="4"/>
        <v>DOWN</v>
      </c>
      <c r="R91" s="8">
        <v>-6.6032042948210898E-2</v>
      </c>
      <c r="S91" s="10">
        <v>0.97858303816007797</v>
      </c>
      <c r="T91" s="27" t="str">
        <f t="shared" si="5"/>
        <v>DOWN</v>
      </c>
      <c r="U91" s="8">
        <v>-1.2383196697235499</v>
      </c>
      <c r="V91" s="10">
        <v>7.6369799662878504E-3</v>
      </c>
    </row>
    <row r="92" spans="1:22" x14ac:dyDescent="0.25">
      <c r="A92" s="5" t="s">
        <v>191</v>
      </c>
      <c r="B92" s="6" t="s">
        <v>192</v>
      </c>
      <c r="C92" s="7"/>
      <c r="D92" s="27" t="str">
        <f t="shared" si="3"/>
        <v>DOWN</v>
      </c>
      <c r="E92" s="8">
        <v>-0.63676190227456997</v>
      </c>
      <c r="F92" s="8">
        <v>0.163340656128724</v>
      </c>
      <c r="G92" s="8">
        <v>3.89836748159476</v>
      </c>
      <c r="H92" s="9">
        <v>9.6843374377289201E-5</v>
      </c>
      <c r="I92" s="10">
        <v>1.1070958479949201E-2</v>
      </c>
      <c r="J92" s="11">
        <v>1409.27345226186</v>
      </c>
      <c r="K92" s="12">
        <v>987.48891530709795</v>
      </c>
      <c r="L92" s="12">
        <v>952.69227594145798</v>
      </c>
      <c r="M92" s="12">
        <v>1072.48722414543</v>
      </c>
      <c r="N92" s="12">
        <v>2450.74897793943</v>
      </c>
      <c r="O92" s="12">
        <v>1684.26181977748</v>
      </c>
      <c r="P92" s="13">
        <v>1307.9615004602399</v>
      </c>
      <c r="Q92" s="28" t="str">
        <f t="shared" si="4"/>
        <v>UP</v>
      </c>
      <c r="R92" s="8">
        <v>0.210559156664894</v>
      </c>
      <c r="S92" s="10">
        <v>0.93028039825230402</v>
      </c>
      <c r="T92" s="28" t="str">
        <f t="shared" si="5"/>
        <v>DOWN</v>
      </c>
      <c r="U92" s="8">
        <v>-0.23460284106400001</v>
      </c>
      <c r="V92" s="10">
        <v>0.54256211030671198</v>
      </c>
    </row>
    <row r="93" spans="1:22" x14ac:dyDescent="0.25">
      <c r="A93" s="5" t="s">
        <v>193</v>
      </c>
      <c r="B93" s="6" t="s">
        <v>194</v>
      </c>
      <c r="C93" s="7"/>
      <c r="D93" s="27" t="str">
        <f t="shared" si="3"/>
        <v>DOWN</v>
      </c>
      <c r="E93" s="8">
        <v>-0.55042798274049798</v>
      </c>
      <c r="F93" s="8">
        <v>0.141475325844931</v>
      </c>
      <c r="G93" s="8">
        <v>3.8906288390090999</v>
      </c>
      <c r="H93" s="9">
        <v>9.9984771398580697E-5</v>
      </c>
      <c r="I93" s="10">
        <v>1.10956915329357E-2</v>
      </c>
      <c r="J93" s="11">
        <v>587.75548509373198</v>
      </c>
      <c r="K93" s="12">
        <v>420.56282134092203</v>
      </c>
      <c r="L93" s="12">
        <v>411.42972137803298</v>
      </c>
      <c r="M93" s="12">
        <v>533.11986287617503</v>
      </c>
      <c r="N93" s="12">
        <v>830.29153030945304</v>
      </c>
      <c r="O93" s="12">
        <v>683.984260144377</v>
      </c>
      <c r="P93" s="13">
        <v>647.14471451342899</v>
      </c>
      <c r="Q93" s="28" t="str">
        <f t="shared" si="4"/>
        <v>UP</v>
      </c>
      <c r="R93" s="8">
        <v>0.27581965662455998</v>
      </c>
      <c r="S93" s="10">
        <v>0.91172277054764395</v>
      </c>
      <c r="T93" s="27" t="str">
        <f t="shared" si="5"/>
        <v>DOWN</v>
      </c>
      <c r="U93" s="8">
        <v>-0.82933883737840897</v>
      </c>
      <c r="V93" s="10">
        <v>1.0391373190848501E-2</v>
      </c>
    </row>
    <row r="94" spans="1:22" x14ac:dyDescent="0.25">
      <c r="A94" s="5" t="s">
        <v>195</v>
      </c>
      <c r="B94" s="6" t="s">
        <v>196</v>
      </c>
      <c r="C94" s="7"/>
      <c r="D94" s="27" t="str">
        <f t="shared" si="3"/>
        <v>DOWN</v>
      </c>
      <c r="E94" s="8">
        <v>-0.66356079438051196</v>
      </c>
      <c r="F94" s="8">
        <v>0.17072200584515501</v>
      </c>
      <c r="G94" s="8">
        <v>3.8867912258620101</v>
      </c>
      <c r="H94" s="9">
        <v>1.0157804430298401E-4</v>
      </c>
      <c r="I94" s="10">
        <v>1.10956915329357E-2</v>
      </c>
      <c r="J94" s="11">
        <v>129.535945943819</v>
      </c>
      <c r="K94" s="12">
        <v>88.003233540501299</v>
      </c>
      <c r="L94" s="12">
        <v>67.548163211318794</v>
      </c>
      <c r="M94" s="12">
        <v>111.41372134326301</v>
      </c>
      <c r="N94" s="12">
        <v>182.108551257464</v>
      </c>
      <c r="O94" s="12">
        <v>164.07714910977799</v>
      </c>
      <c r="P94" s="13">
        <v>164.06485720058799</v>
      </c>
      <c r="Q94" s="28" t="str">
        <f t="shared" si="4"/>
        <v>UP</v>
      </c>
      <c r="R94" s="8">
        <v>0.197559993565881</v>
      </c>
      <c r="S94" s="10">
        <v>0.94212662211242304</v>
      </c>
      <c r="T94" s="27" t="str">
        <f t="shared" si="5"/>
        <v>DOWN</v>
      </c>
      <c r="U94" s="8">
        <v>-0.913072930597988</v>
      </c>
      <c r="V94" s="10">
        <v>1.5000850042480701E-2</v>
      </c>
    </row>
    <row r="95" spans="1:22" x14ac:dyDescent="0.25">
      <c r="A95" s="5" t="s">
        <v>197</v>
      </c>
      <c r="B95" s="6" t="s">
        <v>198</v>
      </c>
      <c r="C95" s="7"/>
      <c r="D95" s="27" t="str">
        <f t="shared" si="3"/>
        <v>DOWN</v>
      </c>
      <c r="E95" s="8">
        <v>-0.60103380694939001</v>
      </c>
      <c r="F95" s="8">
        <v>0.15474705857176299</v>
      </c>
      <c r="G95" s="8">
        <v>3.8839756470761202</v>
      </c>
      <c r="H95" s="9">
        <v>1.0276220494722099E-4</v>
      </c>
      <c r="I95" s="10">
        <v>1.10956915329357E-2</v>
      </c>
      <c r="J95" s="11">
        <v>426.04076461208598</v>
      </c>
      <c r="K95" s="12">
        <v>306.62179265164099</v>
      </c>
      <c r="L95" s="12">
        <v>276.33339495539502</v>
      </c>
      <c r="M95" s="12">
        <v>363.39615653083001</v>
      </c>
      <c r="N95" s="12">
        <v>663.615907124655</v>
      </c>
      <c r="O95" s="12">
        <v>473.451532672192</v>
      </c>
      <c r="P95" s="13">
        <v>472.82580373780502</v>
      </c>
      <c r="Q95" s="28" t="str">
        <f t="shared" si="4"/>
        <v>UP</v>
      </c>
      <c r="R95" s="8">
        <v>8.07253396733673E-2</v>
      </c>
      <c r="S95" s="10">
        <v>0.97858303816007797</v>
      </c>
      <c r="T95" s="30" t="str">
        <f t="shared" si="5"/>
        <v>DOWN</v>
      </c>
      <c r="U95" s="8">
        <v>-0.53271545473967497</v>
      </c>
      <c r="V95" s="10">
        <v>0.25923742770497998</v>
      </c>
    </row>
    <row r="96" spans="1:22" x14ac:dyDescent="0.25">
      <c r="A96" s="5" t="s">
        <v>199</v>
      </c>
      <c r="B96" s="6" t="s">
        <v>200</v>
      </c>
      <c r="C96" s="7"/>
      <c r="D96" s="27" t="str">
        <f t="shared" si="3"/>
        <v>DOWN</v>
      </c>
      <c r="E96" s="8">
        <v>-0.49654034135958303</v>
      </c>
      <c r="F96" s="8">
        <v>0.127857128690994</v>
      </c>
      <c r="G96" s="8">
        <v>3.8835561727623702</v>
      </c>
      <c r="H96" s="9">
        <v>1.02939736348428E-4</v>
      </c>
      <c r="I96" s="10">
        <v>1.10956915329357E-2</v>
      </c>
      <c r="J96" s="11">
        <v>340.611021902505</v>
      </c>
      <c r="K96" s="12">
        <v>276.97859819589303</v>
      </c>
      <c r="L96" s="12">
        <v>255.279422006413</v>
      </c>
      <c r="M96" s="12">
        <v>289.46742554604799</v>
      </c>
      <c r="N96" s="12">
        <v>440.35288100674802</v>
      </c>
      <c r="O96" s="12">
        <v>380.54037594737798</v>
      </c>
      <c r="P96" s="13">
        <v>401.04742871254803</v>
      </c>
      <c r="Q96" s="28" t="str">
        <f t="shared" si="4"/>
        <v>DOWN</v>
      </c>
      <c r="R96" s="8">
        <v>-5.3354601523038399E-2</v>
      </c>
      <c r="S96" s="10">
        <v>0.97858303816007797</v>
      </c>
      <c r="T96" s="30" t="str">
        <f t="shared" si="5"/>
        <v>DOWN</v>
      </c>
      <c r="U96" s="8">
        <v>-0.56470065158971705</v>
      </c>
      <c r="V96" s="10">
        <v>0.14797277836608</v>
      </c>
    </row>
    <row r="97" spans="1:22" x14ac:dyDescent="0.25">
      <c r="A97" s="5" t="s">
        <v>201</v>
      </c>
      <c r="B97" s="6" t="s">
        <v>202</v>
      </c>
      <c r="C97" s="7"/>
      <c r="D97" s="27" t="str">
        <f t="shared" si="3"/>
        <v>DOWN</v>
      </c>
      <c r="E97" s="8">
        <v>-0.68803188585266595</v>
      </c>
      <c r="F97" s="8">
        <v>0.17729652990849301</v>
      </c>
      <c r="G97" s="8">
        <v>3.8806844454754699</v>
      </c>
      <c r="H97" s="9">
        <v>1.04162915590061E-4</v>
      </c>
      <c r="I97" s="10">
        <v>1.10956915329357E-2</v>
      </c>
      <c r="J97" s="11">
        <v>153.268912392608</v>
      </c>
      <c r="K97" s="12">
        <v>74.107986139369501</v>
      </c>
      <c r="L97" s="12">
        <v>92.988380524672607</v>
      </c>
      <c r="M97" s="12">
        <v>134.32121545122399</v>
      </c>
      <c r="N97" s="12">
        <v>171.819932542353</v>
      </c>
      <c r="O97" s="12">
        <v>210.532727472185</v>
      </c>
      <c r="P97" s="13">
        <v>235.84323222584499</v>
      </c>
      <c r="Q97" s="28" t="str">
        <f t="shared" si="4"/>
        <v>DOWN</v>
      </c>
      <c r="R97" s="8">
        <v>-2.8424315898410001E-2</v>
      </c>
      <c r="S97" s="10">
        <v>0.98210120536302103</v>
      </c>
      <c r="T97" s="27" t="str">
        <f t="shared" si="5"/>
        <v>DOWN</v>
      </c>
      <c r="U97" s="8">
        <v>-0.98668648177751195</v>
      </c>
      <c r="V97" s="10">
        <v>8.5636758971680896E-2</v>
      </c>
    </row>
    <row r="98" spans="1:22" x14ac:dyDescent="0.25">
      <c r="A98" s="5" t="s">
        <v>203</v>
      </c>
      <c r="B98" s="6" t="s">
        <v>204</v>
      </c>
      <c r="C98" s="7"/>
      <c r="D98" s="27" t="str">
        <f t="shared" si="3"/>
        <v>DOWN</v>
      </c>
      <c r="E98" s="8">
        <v>-0.53411162026418701</v>
      </c>
      <c r="F98" s="8">
        <v>0.137739092755403</v>
      </c>
      <c r="G98" s="8">
        <v>3.8777053745566801</v>
      </c>
      <c r="H98" s="9">
        <v>1.05446304321278E-4</v>
      </c>
      <c r="I98" s="10">
        <v>1.10956915329357E-2</v>
      </c>
      <c r="J98" s="11">
        <v>208.63705467822899</v>
      </c>
      <c r="K98" s="12">
        <v>170.44836812054999</v>
      </c>
      <c r="L98" s="12">
        <v>155.27305049874599</v>
      </c>
      <c r="M98" s="12">
        <v>164.51745768444499</v>
      </c>
      <c r="N98" s="12">
        <v>268.53294846439502</v>
      </c>
      <c r="O98" s="12">
        <v>248.09255678647199</v>
      </c>
      <c r="P98" s="13">
        <v>244.95794651476601</v>
      </c>
      <c r="Q98" s="28" t="str">
        <f t="shared" si="4"/>
        <v>DOWN</v>
      </c>
      <c r="R98" s="8">
        <v>-7.5193852102816594E-2</v>
      </c>
      <c r="S98" s="10">
        <v>0.97858303816007797</v>
      </c>
      <c r="T98" s="27" t="str">
        <f t="shared" si="5"/>
        <v>DOWN</v>
      </c>
      <c r="U98" s="8">
        <v>-1.20496872731306</v>
      </c>
      <c r="V98" s="10">
        <v>3.5381067514567502E-3</v>
      </c>
    </row>
    <row r="99" spans="1:22" x14ac:dyDescent="0.25">
      <c r="A99" s="5" t="s">
        <v>205</v>
      </c>
      <c r="B99" s="6" t="s">
        <v>206</v>
      </c>
      <c r="C99" s="7"/>
      <c r="D99" s="27" t="str">
        <f t="shared" si="3"/>
        <v>DOWN</v>
      </c>
      <c r="E99" s="8">
        <v>-0.50251607910877505</v>
      </c>
      <c r="F99" s="8">
        <v>0.12962474423829201</v>
      </c>
      <c r="G99" s="8">
        <v>3.8766987125929302</v>
      </c>
      <c r="H99" s="9">
        <v>1.05883338684078E-4</v>
      </c>
      <c r="I99" s="10">
        <v>1.10956915329357E-2</v>
      </c>
      <c r="J99" s="11">
        <v>847.17685029343602</v>
      </c>
      <c r="K99" s="12">
        <v>653.07662785319405</v>
      </c>
      <c r="L99" s="12">
        <v>664.07739676582298</v>
      </c>
      <c r="M99" s="12">
        <v>717.42106547204105</v>
      </c>
      <c r="N99" s="12">
        <v>1125.57488743314</v>
      </c>
      <c r="O99" s="12">
        <v>845.09615957144899</v>
      </c>
      <c r="P99" s="13">
        <v>1077.8149646649699</v>
      </c>
      <c r="Q99" s="28" t="str">
        <f t="shared" si="4"/>
        <v>UP</v>
      </c>
      <c r="R99" s="8">
        <v>5.0283279443643102E-2</v>
      </c>
      <c r="S99" s="10">
        <v>0.97858303816007797</v>
      </c>
      <c r="T99" s="27" t="str">
        <f t="shared" si="5"/>
        <v>DOWN</v>
      </c>
      <c r="U99" s="8">
        <v>-0.86703779355530797</v>
      </c>
      <c r="V99" s="10">
        <v>1.4610155264498E-2</v>
      </c>
    </row>
    <row r="100" spans="1:22" x14ac:dyDescent="0.25">
      <c r="A100" s="5" t="s">
        <v>207</v>
      </c>
      <c r="B100" s="6" t="s">
        <v>208</v>
      </c>
      <c r="C100" s="7"/>
      <c r="D100" s="29" t="str">
        <f t="shared" si="3"/>
        <v>UP</v>
      </c>
      <c r="E100" s="8">
        <v>0.43695872207532299</v>
      </c>
      <c r="F100" s="8">
        <v>0.113114959666846</v>
      </c>
      <c r="G100" s="8">
        <v>-3.86296139221799</v>
      </c>
      <c r="H100" s="9">
        <v>1.12020717455927E-4</v>
      </c>
      <c r="I100" s="10">
        <v>1.16178187382127E-2</v>
      </c>
      <c r="J100" s="11">
        <v>3405.6387846401799</v>
      </c>
      <c r="K100" s="12">
        <v>3524.7610907537601</v>
      </c>
      <c r="L100" s="12">
        <v>3859.0177917739102</v>
      </c>
      <c r="M100" s="12">
        <v>4538.8075825727501</v>
      </c>
      <c r="N100" s="12">
        <v>2812.9083567113298</v>
      </c>
      <c r="O100" s="12">
        <v>2854.5470278857802</v>
      </c>
      <c r="P100" s="13">
        <v>2843.7908581435199</v>
      </c>
      <c r="Q100" s="28" t="str">
        <f t="shared" si="4"/>
        <v>UP</v>
      </c>
      <c r="R100" s="8">
        <v>0.39458768192927801</v>
      </c>
      <c r="S100" s="10">
        <v>0.85543212477206398</v>
      </c>
      <c r="T100" s="28" t="str">
        <f t="shared" si="5"/>
        <v>UP</v>
      </c>
      <c r="U100" s="8">
        <v>6.7355446691715198E-2</v>
      </c>
      <c r="V100" s="10">
        <v>0.77896836436343697</v>
      </c>
    </row>
    <row r="101" spans="1:22" x14ac:dyDescent="0.25">
      <c r="A101" s="5" t="s">
        <v>209</v>
      </c>
      <c r="B101" s="6" t="s">
        <v>210</v>
      </c>
      <c r="C101" s="7"/>
      <c r="D101" s="27" t="str">
        <f t="shared" si="3"/>
        <v>DOWN</v>
      </c>
      <c r="E101" s="8">
        <v>-0.66757354412569403</v>
      </c>
      <c r="F101" s="8">
        <v>0.173316928544444</v>
      </c>
      <c r="G101" s="8">
        <v>3.8517503727542999</v>
      </c>
      <c r="H101" s="9">
        <v>1.17276540340031E-4</v>
      </c>
      <c r="I101" s="10">
        <v>1.19177681895852E-2</v>
      </c>
      <c r="J101" s="11">
        <v>111.668697031389</v>
      </c>
      <c r="K101" s="12">
        <v>69.476237005658902</v>
      </c>
      <c r="L101" s="12">
        <v>71.057158702815897</v>
      </c>
      <c r="M101" s="12">
        <v>86.423727770942506</v>
      </c>
      <c r="N101" s="12">
        <v>180.05082751444101</v>
      </c>
      <c r="O101" s="12">
        <v>120.58682043007801</v>
      </c>
      <c r="P101" s="13">
        <v>142.41741076439899</v>
      </c>
      <c r="Q101" s="28" t="str">
        <f t="shared" si="4"/>
        <v>UP</v>
      </c>
      <c r="R101" s="8">
        <v>0.110010627143082</v>
      </c>
      <c r="S101" s="10">
        <v>0.97858303816007797</v>
      </c>
      <c r="T101" s="27" t="str">
        <f t="shared" si="5"/>
        <v>DOWN</v>
      </c>
      <c r="U101" s="8">
        <v>-0.81363047800820498</v>
      </c>
      <c r="V101" s="10">
        <v>8.3948765760817501E-2</v>
      </c>
    </row>
    <row r="102" spans="1:22" x14ac:dyDescent="0.25">
      <c r="A102" s="5" t="s">
        <v>211</v>
      </c>
      <c r="B102" s="6" t="s">
        <v>212</v>
      </c>
      <c r="C102" s="7"/>
      <c r="D102" s="27" t="str">
        <f t="shared" si="3"/>
        <v>DOWN</v>
      </c>
      <c r="E102" s="8">
        <v>-0.50554026727100698</v>
      </c>
      <c r="F102" s="8">
        <v>0.131249892203715</v>
      </c>
      <c r="G102" s="8">
        <v>3.8517385331360998</v>
      </c>
      <c r="H102" s="9">
        <v>1.1728221180605699E-4</v>
      </c>
      <c r="I102" s="10">
        <v>1.19177681895852E-2</v>
      </c>
      <c r="J102" s="11">
        <v>2911.4796375710598</v>
      </c>
      <c r="K102" s="12">
        <v>2160.2477959626199</v>
      </c>
      <c r="L102" s="12">
        <v>2279.9698206002299</v>
      </c>
      <c r="M102" s="12">
        <v>2534.4018481261901</v>
      </c>
      <c r="N102" s="12">
        <v>4184.3812314356201</v>
      </c>
      <c r="O102" s="12">
        <v>3251.8904853684999</v>
      </c>
      <c r="P102" s="13">
        <v>3057.9866439331799</v>
      </c>
      <c r="Q102" s="28" t="str">
        <f t="shared" si="4"/>
        <v>UP</v>
      </c>
      <c r="R102" s="8">
        <v>0.13153911815137301</v>
      </c>
      <c r="S102" s="10">
        <v>0.96987861972285905</v>
      </c>
      <c r="T102" s="28" t="str">
        <f t="shared" si="5"/>
        <v>DOWN</v>
      </c>
      <c r="U102" s="8">
        <v>-7.9360616605056195E-2</v>
      </c>
      <c r="V102" s="10">
        <v>0.83600688182452398</v>
      </c>
    </row>
    <row r="103" spans="1:22" x14ac:dyDescent="0.25">
      <c r="A103" s="5" t="s">
        <v>213</v>
      </c>
      <c r="B103" s="6" t="s">
        <v>214</v>
      </c>
      <c r="C103" s="7"/>
      <c r="D103" s="27" t="str">
        <f t="shared" si="3"/>
        <v>DOWN</v>
      </c>
      <c r="E103" s="8">
        <v>-0.69086468047267402</v>
      </c>
      <c r="F103" s="8">
        <v>0.179591422136127</v>
      </c>
      <c r="G103" s="8">
        <v>3.8468690333606799</v>
      </c>
      <c r="H103" s="9">
        <v>1.1963687802871501E-4</v>
      </c>
      <c r="I103" s="10">
        <v>1.1933256609323799E-2</v>
      </c>
      <c r="J103" s="11">
        <v>98.991938339999194</v>
      </c>
      <c r="K103" s="12">
        <v>59.2863889114956</v>
      </c>
      <c r="L103" s="12">
        <v>62.284669974073203</v>
      </c>
      <c r="M103" s="12">
        <v>69.763732056061997</v>
      </c>
      <c r="N103" s="12">
        <v>175.93538002839699</v>
      </c>
      <c r="O103" s="12">
        <v>104.77215545564199</v>
      </c>
      <c r="P103" s="13">
        <v>121.90930361432601</v>
      </c>
      <c r="Q103" s="28" t="str">
        <f t="shared" si="4"/>
        <v>UP</v>
      </c>
      <c r="R103" s="8">
        <v>0.179714739515762</v>
      </c>
      <c r="S103" s="10">
        <v>0.94388007884632796</v>
      </c>
      <c r="T103" s="30" t="str">
        <f t="shared" si="5"/>
        <v>DOWN</v>
      </c>
      <c r="U103" s="8">
        <v>-0.56717694711285305</v>
      </c>
      <c r="V103" s="10">
        <v>0.16979354123818399</v>
      </c>
    </row>
    <row r="104" spans="1:22" x14ac:dyDescent="0.25">
      <c r="A104" s="5" t="s">
        <v>215</v>
      </c>
      <c r="B104" s="6" t="s">
        <v>216</v>
      </c>
      <c r="C104" s="7"/>
      <c r="D104" s="27" t="str">
        <f t="shared" si="3"/>
        <v>DOWN</v>
      </c>
      <c r="E104" s="8">
        <v>-0.41744991724442199</v>
      </c>
      <c r="F104" s="8">
        <v>0.10852662908978999</v>
      </c>
      <c r="G104" s="8">
        <v>3.8465206258184299</v>
      </c>
      <c r="H104" s="9">
        <v>1.19807049457426E-4</v>
      </c>
      <c r="I104" s="10">
        <v>1.1933256609323799E-2</v>
      </c>
      <c r="J104" s="11">
        <v>911.01006544300503</v>
      </c>
      <c r="K104" s="12">
        <v>773.50210532966901</v>
      </c>
      <c r="L104" s="12">
        <v>739.52079983300996</v>
      </c>
      <c r="M104" s="12">
        <v>788.22604726028305</v>
      </c>
      <c r="N104" s="12">
        <v>1134.8346442767399</v>
      </c>
      <c r="O104" s="12">
        <v>964.69456344062496</v>
      </c>
      <c r="P104" s="13">
        <v>1065.2822325177101</v>
      </c>
      <c r="Q104" s="28" t="str">
        <f t="shared" si="4"/>
        <v>UP</v>
      </c>
      <c r="R104" s="8">
        <v>2.9319965608789501E-2</v>
      </c>
      <c r="S104" s="10">
        <v>0.99103891051881199</v>
      </c>
      <c r="T104" s="27" t="str">
        <f t="shared" si="5"/>
        <v>DOWN</v>
      </c>
      <c r="U104" s="8">
        <v>-0.73977366573297498</v>
      </c>
      <c r="V104" s="10">
        <v>6.8953626363296994E-2</v>
      </c>
    </row>
    <row r="105" spans="1:22" x14ac:dyDescent="0.25">
      <c r="A105" s="5" t="s">
        <v>217</v>
      </c>
      <c r="B105" s="6" t="s">
        <v>218</v>
      </c>
      <c r="C105" s="7"/>
      <c r="D105" s="27" t="str">
        <f t="shared" si="3"/>
        <v>DOWN</v>
      </c>
      <c r="E105" s="8">
        <v>-0.70849341633998297</v>
      </c>
      <c r="F105" s="8">
        <v>0.18487751558169499</v>
      </c>
      <c r="G105" s="8">
        <v>3.8322313782224602</v>
      </c>
      <c r="H105" s="9">
        <v>1.2698622191206199E-4</v>
      </c>
      <c r="I105" s="10">
        <v>1.25243273768171E-2</v>
      </c>
      <c r="J105" s="11">
        <v>65.234773623312705</v>
      </c>
      <c r="K105" s="12">
        <v>31.495894109232001</v>
      </c>
      <c r="L105" s="12">
        <v>33.335457169222302</v>
      </c>
      <c r="M105" s="12">
        <v>53.103736341181502</v>
      </c>
      <c r="N105" s="12">
        <v>87.453259078442997</v>
      </c>
      <c r="O105" s="12">
        <v>80.061741433084606</v>
      </c>
      <c r="P105" s="13">
        <v>105.958553608713</v>
      </c>
      <c r="Q105" s="28" t="str">
        <f t="shared" si="4"/>
        <v>UP</v>
      </c>
      <c r="R105" s="8">
        <v>3.5987961842762498E-2</v>
      </c>
      <c r="S105" s="10">
        <v>0.98540581830567298</v>
      </c>
      <c r="T105" s="27" t="str">
        <f t="shared" si="5"/>
        <v>DOWN</v>
      </c>
      <c r="U105" s="8">
        <v>-1.2966952482834999</v>
      </c>
      <c r="V105" s="10">
        <v>2.6023734470549402E-3</v>
      </c>
    </row>
    <row r="106" spans="1:22" x14ac:dyDescent="0.25">
      <c r="A106" s="5" t="s">
        <v>219</v>
      </c>
      <c r="B106" s="6" t="s">
        <v>220</v>
      </c>
      <c r="C106" s="7"/>
      <c r="D106" s="27" t="str">
        <f t="shared" si="3"/>
        <v>DOWN</v>
      </c>
      <c r="E106" s="8">
        <v>-0.39271648627862898</v>
      </c>
      <c r="F106" s="8">
        <v>0.10266349651663</v>
      </c>
      <c r="G106" s="8">
        <v>3.8252786979159299</v>
      </c>
      <c r="H106" s="9">
        <v>1.3062422929066401E-4</v>
      </c>
      <c r="I106" s="10">
        <v>1.26353821794623E-2</v>
      </c>
      <c r="J106" s="11">
        <v>851.79413040806196</v>
      </c>
      <c r="K106" s="12">
        <v>706.80491780423597</v>
      </c>
      <c r="L106" s="12">
        <v>761.45202165486705</v>
      </c>
      <c r="M106" s="12">
        <v>711.17356707896101</v>
      </c>
      <c r="N106" s="12">
        <v>1021.65983841052</v>
      </c>
      <c r="O106" s="12">
        <v>976.55556217145204</v>
      </c>
      <c r="P106" s="13">
        <v>933.11887532834305</v>
      </c>
      <c r="Q106" s="28" t="str">
        <f t="shared" si="4"/>
        <v>UP</v>
      </c>
      <c r="R106" s="8">
        <v>1.91074617179929E-2</v>
      </c>
      <c r="S106" s="10">
        <v>0.99494329126227898</v>
      </c>
      <c r="T106" s="30" t="str">
        <f t="shared" si="5"/>
        <v>DOWN</v>
      </c>
      <c r="U106" s="8">
        <v>-0.481978041643014</v>
      </c>
      <c r="V106" s="10">
        <v>0.14931597739272101</v>
      </c>
    </row>
    <row r="107" spans="1:22" x14ac:dyDescent="0.25">
      <c r="A107" s="5" t="s">
        <v>221</v>
      </c>
      <c r="B107" s="6" t="s">
        <v>222</v>
      </c>
      <c r="C107" s="7"/>
      <c r="D107" s="29" t="str">
        <f t="shared" si="3"/>
        <v>UP</v>
      </c>
      <c r="E107" s="8">
        <v>0.56510893763578596</v>
      </c>
      <c r="F107" s="8">
        <v>0.14768664813618801</v>
      </c>
      <c r="G107" s="8">
        <v>-3.8264050594111798</v>
      </c>
      <c r="H107" s="9">
        <v>1.3002826580002901E-4</v>
      </c>
      <c r="I107" s="10">
        <v>1.26353821794623E-2</v>
      </c>
      <c r="J107" s="11">
        <v>1534.7674736448701</v>
      </c>
      <c r="K107" s="12">
        <v>1762.8437202902501</v>
      </c>
      <c r="L107" s="12">
        <v>1672.03635169836</v>
      </c>
      <c r="M107" s="12">
        <v>2264.7181674915701</v>
      </c>
      <c r="N107" s="12">
        <v>1155.41188170696</v>
      </c>
      <c r="O107" s="12">
        <v>1389.7136846286</v>
      </c>
      <c r="P107" s="13">
        <v>963.88103605345304</v>
      </c>
      <c r="Q107" s="28" t="str">
        <f t="shared" si="4"/>
        <v>UP</v>
      </c>
      <c r="R107" s="8">
        <v>0.598716448592301</v>
      </c>
      <c r="S107" s="10">
        <v>0.67047431453494499</v>
      </c>
      <c r="T107" s="31" t="str">
        <f t="shared" si="5"/>
        <v>UP</v>
      </c>
      <c r="U107" s="8">
        <v>0.42019343864241498</v>
      </c>
      <c r="V107" s="10">
        <v>0.123061888746652</v>
      </c>
    </row>
    <row r="108" spans="1:22" x14ac:dyDescent="0.25">
      <c r="A108" s="5" t="s">
        <v>223</v>
      </c>
      <c r="B108" s="6" t="s">
        <v>224</v>
      </c>
      <c r="C108" s="7"/>
      <c r="D108" s="27" t="str">
        <f t="shared" si="3"/>
        <v>DOWN</v>
      </c>
      <c r="E108" s="8">
        <v>-0.365438067753101</v>
      </c>
      <c r="F108" s="8">
        <v>9.5696979904834001E-2</v>
      </c>
      <c r="G108" s="8">
        <v>3.8187001106671401</v>
      </c>
      <c r="H108" s="9">
        <v>1.3415673333037499E-4</v>
      </c>
      <c r="I108" s="10">
        <v>1.2853492736224501E-2</v>
      </c>
      <c r="J108" s="11">
        <v>1047.96370851458</v>
      </c>
      <c r="K108" s="12">
        <v>884.66408453872305</v>
      </c>
      <c r="L108" s="12">
        <v>907.95258342487</v>
      </c>
      <c r="M108" s="12">
        <v>925.67101190804703</v>
      </c>
      <c r="N108" s="12">
        <v>1161.58505293602</v>
      </c>
      <c r="O108" s="12">
        <v>1168.30837498649</v>
      </c>
      <c r="P108" s="13">
        <v>1239.6011432933301</v>
      </c>
      <c r="Q108" s="28" t="str">
        <f t="shared" si="4"/>
        <v>DOWN</v>
      </c>
      <c r="R108" s="8">
        <v>-0.27242821896125202</v>
      </c>
      <c r="S108" s="10">
        <v>0.899457605956546</v>
      </c>
      <c r="T108" s="30" t="str">
        <f t="shared" si="5"/>
        <v>DOWN</v>
      </c>
      <c r="U108" s="8">
        <v>-0.44950707555295599</v>
      </c>
      <c r="V108" s="10">
        <v>0.1179138436261</v>
      </c>
    </row>
    <row r="109" spans="1:22" x14ac:dyDescent="0.25">
      <c r="A109" s="5" t="s">
        <v>225</v>
      </c>
      <c r="B109" s="6" t="s">
        <v>226</v>
      </c>
      <c r="C109" s="7"/>
      <c r="D109" s="27" t="str">
        <f t="shared" si="3"/>
        <v>DOWN</v>
      </c>
      <c r="E109" s="8">
        <v>-0.62668133105544299</v>
      </c>
      <c r="F109" s="8">
        <v>0.164906938557737</v>
      </c>
      <c r="G109" s="8">
        <v>3.8002120258634902</v>
      </c>
      <c r="H109" s="9">
        <v>1.4457233711267299E-4</v>
      </c>
      <c r="I109" s="10">
        <v>1.33747539052518E-2</v>
      </c>
      <c r="J109" s="11">
        <v>767.88488342193</v>
      </c>
      <c r="K109" s="12">
        <v>520.60860262907102</v>
      </c>
      <c r="L109" s="12">
        <v>443.88792967438098</v>
      </c>
      <c r="M109" s="12">
        <v>680.97732484573999</v>
      </c>
      <c r="N109" s="12">
        <v>1257.26920698656</v>
      </c>
      <c r="O109" s="12">
        <v>797.65216464813898</v>
      </c>
      <c r="P109" s="13">
        <v>906.91407174769301</v>
      </c>
      <c r="Q109" s="28" t="str">
        <f t="shared" si="4"/>
        <v>UP</v>
      </c>
      <c r="R109" s="8">
        <v>0.105474519381316</v>
      </c>
      <c r="S109" s="10">
        <v>0.97513080069300295</v>
      </c>
      <c r="T109" s="30" t="str">
        <f t="shared" si="5"/>
        <v>DOWN</v>
      </c>
      <c r="U109" s="8">
        <v>-0.72099856830416598</v>
      </c>
      <c r="V109" s="10">
        <v>0.14396506938737999</v>
      </c>
    </row>
    <row r="110" spans="1:22" x14ac:dyDescent="0.25">
      <c r="A110" s="5" t="s">
        <v>227</v>
      </c>
      <c r="B110" s="6" t="s">
        <v>228</v>
      </c>
      <c r="C110" s="7"/>
      <c r="D110" s="27" t="str">
        <f t="shared" si="3"/>
        <v>DOWN</v>
      </c>
      <c r="E110" s="8">
        <v>-0.512918783908626</v>
      </c>
      <c r="F110" s="8">
        <v>0.13499440262735801</v>
      </c>
      <c r="G110" s="8">
        <v>3.7995559365857599</v>
      </c>
      <c r="H110" s="9">
        <v>1.44955592626921E-4</v>
      </c>
      <c r="I110" s="10">
        <v>1.33747539052518E-2</v>
      </c>
      <c r="J110" s="11">
        <v>1690.2050530245999</v>
      </c>
      <c r="K110" s="12">
        <v>1455.2955778118701</v>
      </c>
      <c r="L110" s="12">
        <v>1258.8521325745801</v>
      </c>
      <c r="M110" s="12">
        <v>1307.8096636181201</v>
      </c>
      <c r="N110" s="12">
        <v>2384.9018181627198</v>
      </c>
      <c r="O110" s="12">
        <v>1666.47032168124</v>
      </c>
      <c r="P110" s="13">
        <v>2067.9008042990699</v>
      </c>
      <c r="Q110" s="28" t="str">
        <f t="shared" si="4"/>
        <v>DOWN</v>
      </c>
      <c r="R110" s="8">
        <v>-0.18684339202383701</v>
      </c>
      <c r="S110" s="10">
        <v>0.91588145171063995</v>
      </c>
      <c r="T110" s="30" t="str">
        <f t="shared" si="5"/>
        <v>DOWN</v>
      </c>
      <c r="U110" s="8">
        <v>-0.36795646557456202</v>
      </c>
      <c r="V110" s="10">
        <v>0.14615915226593801</v>
      </c>
    </row>
    <row r="111" spans="1:22" x14ac:dyDescent="0.25">
      <c r="A111" s="5" t="s">
        <v>229</v>
      </c>
      <c r="B111" s="6" t="s">
        <v>230</v>
      </c>
      <c r="C111" s="7"/>
      <c r="D111" s="27" t="str">
        <f t="shared" si="3"/>
        <v>DOWN</v>
      </c>
      <c r="E111" s="8">
        <v>-0.45271555456462598</v>
      </c>
      <c r="F111" s="8">
        <v>0.11921847113195</v>
      </c>
      <c r="G111" s="8">
        <v>3.7973608474106801</v>
      </c>
      <c r="H111" s="9">
        <v>1.46244824013688E-4</v>
      </c>
      <c r="I111" s="10">
        <v>1.33747539052518E-2</v>
      </c>
      <c r="J111" s="11">
        <v>1195.57446837373</v>
      </c>
      <c r="K111" s="12">
        <v>981.930816346646</v>
      </c>
      <c r="L111" s="12">
        <v>970.23725339894304</v>
      </c>
      <c r="M111" s="12">
        <v>1005.8472412859099</v>
      </c>
      <c r="N111" s="12">
        <v>1549.46597849571</v>
      </c>
      <c r="O111" s="12">
        <v>1201.9145380571699</v>
      </c>
      <c r="P111" s="13">
        <v>1464.0509826580201</v>
      </c>
      <c r="Q111" s="28" t="str">
        <f t="shared" si="4"/>
        <v>DOWN</v>
      </c>
      <c r="R111" s="8">
        <v>-2.2033707445152699E-2</v>
      </c>
      <c r="S111" s="10">
        <v>0.99478499623950301</v>
      </c>
      <c r="T111" s="30" t="str">
        <f t="shared" si="5"/>
        <v>DOWN</v>
      </c>
      <c r="U111" s="8">
        <v>-0.53263547176444803</v>
      </c>
      <c r="V111" s="10">
        <v>0.11977344030991199</v>
      </c>
    </row>
    <row r="112" spans="1:22" x14ac:dyDescent="0.25">
      <c r="A112" s="5" t="s">
        <v>231</v>
      </c>
      <c r="B112" s="6" t="s">
        <v>232</v>
      </c>
      <c r="C112" s="7"/>
      <c r="D112" s="29" t="str">
        <f t="shared" si="3"/>
        <v>UP</v>
      </c>
      <c r="E112" s="8">
        <v>0.56395289798065795</v>
      </c>
      <c r="F112" s="8">
        <v>0.14820605829747599</v>
      </c>
      <c r="G112" s="8">
        <v>-3.8051946354898898</v>
      </c>
      <c r="H112" s="9">
        <v>1.41692725826654E-4</v>
      </c>
      <c r="I112" s="10">
        <v>1.33747539052518E-2</v>
      </c>
      <c r="J112" s="11">
        <v>2673.3834259485802</v>
      </c>
      <c r="K112" s="12">
        <v>2834.63046983088</v>
      </c>
      <c r="L112" s="12">
        <v>2834.3911082567702</v>
      </c>
      <c r="M112" s="12">
        <v>4257.6701548841402</v>
      </c>
      <c r="N112" s="12">
        <v>1902.3656004240099</v>
      </c>
      <c r="O112" s="12">
        <v>1990.67095365719</v>
      </c>
      <c r="P112" s="13">
        <v>2220.5722686385102</v>
      </c>
      <c r="Q112" s="28" t="str">
        <f t="shared" si="4"/>
        <v>UP</v>
      </c>
      <c r="R112" s="8">
        <v>0.52759458217156197</v>
      </c>
      <c r="S112" s="10">
        <v>0.67047431453494499</v>
      </c>
      <c r="T112" s="31" t="str">
        <f t="shared" si="5"/>
        <v>UP</v>
      </c>
      <c r="U112" s="8">
        <v>0.45899006018583499</v>
      </c>
      <c r="V112" s="10">
        <v>0.107315856540365</v>
      </c>
    </row>
    <row r="113" spans="1:22" x14ac:dyDescent="0.25">
      <c r="A113" s="5" t="s">
        <v>233</v>
      </c>
      <c r="B113" s="6" t="s">
        <v>234</v>
      </c>
      <c r="C113" s="7"/>
      <c r="D113" s="29" t="str">
        <f t="shared" si="3"/>
        <v>UP</v>
      </c>
      <c r="E113" s="8">
        <v>0.68611446410468802</v>
      </c>
      <c r="F113" s="8">
        <v>0.18045297840851299</v>
      </c>
      <c r="G113" s="8">
        <v>-3.8021786625846001</v>
      </c>
      <c r="H113" s="9">
        <v>1.4342923249826501E-4</v>
      </c>
      <c r="I113" s="10">
        <v>1.33747539052518E-2</v>
      </c>
      <c r="J113" s="11">
        <v>1340.48688726555</v>
      </c>
      <c r="K113" s="12">
        <v>1363.5869449643999</v>
      </c>
      <c r="L113" s="12">
        <v>1244.8161506085901</v>
      </c>
      <c r="M113" s="12">
        <v>2850.9417667089201</v>
      </c>
      <c r="N113" s="12">
        <v>859.09966271176302</v>
      </c>
      <c r="O113" s="12">
        <v>883.64440544663796</v>
      </c>
      <c r="P113" s="13">
        <v>840.83239315301205</v>
      </c>
      <c r="Q113" s="28" t="str">
        <f t="shared" si="4"/>
        <v>DOWN</v>
      </c>
      <c r="R113" s="8">
        <v>-0.16406994055333801</v>
      </c>
      <c r="S113" s="10">
        <v>0.95091768725889902</v>
      </c>
      <c r="T113" s="31" t="str">
        <f t="shared" si="5"/>
        <v>UP</v>
      </c>
      <c r="U113" s="8">
        <v>0.46366497040729998</v>
      </c>
      <c r="V113" s="10">
        <v>0.25040339964345598</v>
      </c>
    </row>
    <row r="114" spans="1:22" x14ac:dyDescent="0.25">
      <c r="A114" s="5" t="s">
        <v>235</v>
      </c>
      <c r="B114" s="6" t="s">
        <v>236</v>
      </c>
      <c r="C114" s="7"/>
      <c r="D114" s="27" t="str">
        <f t="shared" si="3"/>
        <v>DOWN</v>
      </c>
      <c r="E114" s="8">
        <v>-0.44073749014195501</v>
      </c>
      <c r="F114" s="8">
        <v>0.116179643217193</v>
      </c>
      <c r="G114" s="8">
        <v>3.7935861906376598</v>
      </c>
      <c r="H114" s="9">
        <v>1.4848705585041101E-4</v>
      </c>
      <c r="I114" s="10">
        <v>1.3457475512208401E-2</v>
      </c>
      <c r="J114" s="11">
        <v>572.01837481483699</v>
      </c>
      <c r="K114" s="12">
        <v>431.67901926182702</v>
      </c>
      <c r="L114" s="12">
        <v>487.75037331809398</v>
      </c>
      <c r="M114" s="12">
        <v>506.04736983949499</v>
      </c>
      <c r="N114" s="12">
        <v>699.62607262754398</v>
      </c>
      <c r="O114" s="12">
        <v>640.49393146467696</v>
      </c>
      <c r="P114" s="13">
        <v>666.51348237738796</v>
      </c>
      <c r="Q114" s="28" t="str">
        <f t="shared" si="4"/>
        <v>DOWN</v>
      </c>
      <c r="R114" s="8">
        <v>-9.2738043652996593E-2</v>
      </c>
      <c r="S114" s="10">
        <v>0.97858303816007797</v>
      </c>
      <c r="T114" s="27" t="str">
        <f t="shared" si="5"/>
        <v>DOWN</v>
      </c>
      <c r="U114" s="8">
        <v>-0.81103395671394996</v>
      </c>
      <c r="V114" s="10">
        <v>3.0194756078358202E-2</v>
      </c>
    </row>
    <row r="115" spans="1:22" x14ac:dyDescent="0.25">
      <c r="A115" s="16" t="s">
        <v>237</v>
      </c>
      <c r="B115" s="17" t="s">
        <v>238</v>
      </c>
      <c r="C115" s="7"/>
      <c r="D115" s="27" t="str">
        <f t="shared" si="3"/>
        <v>DOWN</v>
      </c>
      <c r="E115" s="8">
        <v>-0.61722917457287696</v>
      </c>
      <c r="F115" s="8">
        <v>0.16283640627681001</v>
      </c>
      <c r="G115" s="8">
        <v>3.79048634568632</v>
      </c>
      <c r="H115" s="9">
        <v>1.50352598262141E-4</v>
      </c>
      <c r="I115" s="10">
        <v>1.35048851653316E-2</v>
      </c>
      <c r="J115" s="11">
        <v>268.543658691666</v>
      </c>
      <c r="K115" s="12">
        <v>191.75441413561899</v>
      </c>
      <c r="L115" s="12">
        <v>168.43178359186001</v>
      </c>
      <c r="M115" s="12">
        <v>221.78619295434601</v>
      </c>
      <c r="N115" s="12">
        <v>423.89109106257098</v>
      </c>
      <c r="O115" s="12">
        <v>333.09638102406802</v>
      </c>
      <c r="P115" s="13">
        <v>272.302089381531</v>
      </c>
      <c r="Q115" s="28" t="str">
        <f t="shared" si="4"/>
        <v>UP</v>
      </c>
      <c r="R115" s="8">
        <v>0.133371411713018</v>
      </c>
      <c r="S115" s="10">
        <v>0.97107774881629605</v>
      </c>
      <c r="T115" s="28" t="str">
        <f t="shared" si="5"/>
        <v>DOWN</v>
      </c>
      <c r="U115" s="8">
        <v>-2.38908451663121E-2</v>
      </c>
      <c r="V115" s="10">
        <v>0.96627038079681205</v>
      </c>
    </row>
    <row r="116" spans="1:22" x14ac:dyDescent="0.25">
      <c r="A116" s="5" t="s">
        <v>239</v>
      </c>
      <c r="B116" s="6" t="s">
        <v>240</v>
      </c>
      <c r="C116" s="7"/>
      <c r="D116" s="27" t="str">
        <f t="shared" si="3"/>
        <v>DOWN</v>
      </c>
      <c r="E116" s="8">
        <v>-0.44572593332245503</v>
      </c>
      <c r="F116" s="8">
        <v>0.11786846785586</v>
      </c>
      <c r="G116" s="8">
        <v>3.78155363712311</v>
      </c>
      <c r="H116" s="9">
        <v>1.5585263201550099E-4</v>
      </c>
      <c r="I116" s="10">
        <v>1.38291774014254E-2</v>
      </c>
      <c r="J116" s="11">
        <v>765.31599529272398</v>
      </c>
      <c r="K116" s="12">
        <v>583.60039084753498</v>
      </c>
      <c r="L116" s="12">
        <v>632.49643734234905</v>
      </c>
      <c r="M116" s="12">
        <v>685.14232377446001</v>
      </c>
      <c r="N116" s="12">
        <v>964.04357360589495</v>
      </c>
      <c r="O116" s="12">
        <v>817.42049586618498</v>
      </c>
      <c r="P116" s="13">
        <v>909.19275031992402</v>
      </c>
      <c r="Q116" s="28" t="str">
        <f t="shared" si="4"/>
        <v>DOWN</v>
      </c>
      <c r="R116" s="8">
        <v>-9.8993579711434701E-2</v>
      </c>
      <c r="S116" s="10">
        <v>0.97858303816007797</v>
      </c>
      <c r="T116" s="27" t="str">
        <f t="shared" si="5"/>
        <v>DOWN</v>
      </c>
      <c r="U116" s="8">
        <v>-1.0583790623521301</v>
      </c>
      <c r="V116" s="10">
        <v>3.5833548036559E-3</v>
      </c>
    </row>
    <row r="117" spans="1:22" x14ac:dyDescent="0.25">
      <c r="A117" s="5" t="s">
        <v>241</v>
      </c>
      <c r="B117" s="6" t="s">
        <v>242</v>
      </c>
      <c r="C117" s="7"/>
      <c r="D117" s="27" t="str">
        <f t="shared" si="3"/>
        <v>DOWN</v>
      </c>
      <c r="E117" s="8">
        <v>-0.53634757050333604</v>
      </c>
      <c r="F117" s="8">
        <v>0.14188397596067501</v>
      </c>
      <c r="G117" s="8">
        <v>3.7801842447098699</v>
      </c>
      <c r="H117" s="9">
        <v>1.5671234828653E-4</v>
      </c>
      <c r="I117" s="10">
        <v>1.38291774014254E-2</v>
      </c>
      <c r="J117" s="11">
        <v>918.452799748698</v>
      </c>
      <c r="K117" s="12">
        <v>658.63472681364601</v>
      </c>
      <c r="L117" s="12">
        <v>677.23612985893703</v>
      </c>
      <c r="M117" s="12">
        <v>811.13354136824296</v>
      </c>
      <c r="N117" s="12">
        <v>1356.0399466516201</v>
      </c>
      <c r="O117" s="12">
        <v>991.38181058498606</v>
      </c>
      <c r="P117" s="13">
        <v>1016.29064321475</v>
      </c>
      <c r="Q117" s="28" t="str">
        <f t="shared" si="4"/>
        <v>UP</v>
      </c>
      <c r="R117" s="8">
        <v>0.14606823621758999</v>
      </c>
      <c r="S117" s="10">
        <v>0.96227414674909595</v>
      </c>
      <c r="T117" s="27" t="str">
        <f t="shared" si="5"/>
        <v>DOWN</v>
      </c>
      <c r="U117" s="8">
        <v>-0.93702582225143205</v>
      </c>
      <c r="V117" s="10">
        <v>5.6393427154327004E-3</v>
      </c>
    </row>
    <row r="118" spans="1:22" x14ac:dyDescent="0.25">
      <c r="A118" s="5" t="s">
        <v>243</v>
      </c>
      <c r="B118" s="6" t="s">
        <v>244</v>
      </c>
      <c r="C118" s="7"/>
      <c r="D118" s="27" t="str">
        <f t="shared" si="3"/>
        <v>DOWN</v>
      </c>
      <c r="E118" s="8">
        <v>-0.35855081249077703</v>
      </c>
      <c r="F118" s="8">
        <v>9.5203050851487198E-2</v>
      </c>
      <c r="G118" s="8">
        <v>3.76616935364919</v>
      </c>
      <c r="H118" s="9">
        <v>1.65771369556497E-4</v>
      </c>
      <c r="I118" s="10">
        <v>1.45013911107683E-2</v>
      </c>
      <c r="J118" s="11">
        <v>1078.4916483882901</v>
      </c>
      <c r="K118" s="12">
        <v>914.30727899447095</v>
      </c>
      <c r="L118" s="12">
        <v>949.18328044995997</v>
      </c>
      <c r="M118" s="12">
        <v>942.33100762292702</v>
      </c>
      <c r="N118" s="12">
        <v>1229.48993645576</v>
      </c>
      <c r="O118" s="12">
        <v>1173.2504577910099</v>
      </c>
      <c r="P118" s="13">
        <v>1262.3879290156301</v>
      </c>
      <c r="Q118" s="28" t="str">
        <f t="shared" si="4"/>
        <v>DOWN</v>
      </c>
      <c r="R118" s="8">
        <v>-0.281284439339404</v>
      </c>
      <c r="S118" s="10">
        <v>0.87225920303734705</v>
      </c>
      <c r="T118" s="27" t="str">
        <f t="shared" si="5"/>
        <v>DOWN</v>
      </c>
      <c r="U118" s="8">
        <v>-0.60280479455248404</v>
      </c>
      <c r="V118" s="10">
        <v>9.6171330367884906E-3</v>
      </c>
    </row>
    <row r="119" spans="1:22" x14ac:dyDescent="0.25">
      <c r="A119" s="5" t="s">
        <v>245</v>
      </c>
      <c r="B119" s="6" t="s">
        <v>246</v>
      </c>
      <c r="C119" s="7"/>
      <c r="D119" s="29" t="str">
        <f t="shared" si="3"/>
        <v>UP</v>
      </c>
      <c r="E119" s="8">
        <v>0.52571713867415104</v>
      </c>
      <c r="F119" s="8">
        <v>0.139828137111497</v>
      </c>
      <c r="G119" s="8">
        <v>-3.7597378434281299</v>
      </c>
      <c r="H119" s="9">
        <v>1.70091502158488E-4</v>
      </c>
      <c r="I119" s="10">
        <v>1.47510388940895E-2</v>
      </c>
      <c r="J119" s="11">
        <v>191.71850001133399</v>
      </c>
      <c r="K119" s="12">
        <v>236.21920581923999</v>
      </c>
      <c r="L119" s="12">
        <v>238.61169342180199</v>
      </c>
      <c r="M119" s="12">
        <v>223.86869241870599</v>
      </c>
      <c r="N119" s="12">
        <v>154.329280726664</v>
      </c>
      <c r="O119" s="12">
        <v>142.331984769928</v>
      </c>
      <c r="P119" s="13">
        <v>154.95014291166601</v>
      </c>
      <c r="Q119" s="28" t="str">
        <f t="shared" si="4"/>
        <v>UP</v>
      </c>
      <c r="R119" s="8">
        <v>0.24879517147095501</v>
      </c>
      <c r="S119" s="10">
        <v>0.91172277054764395</v>
      </c>
      <c r="T119" s="28" t="str">
        <f t="shared" si="5"/>
        <v>UP</v>
      </c>
      <c r="U119" s="8">
        <v>0.248153724282487</v>
      </c>
      <c r="V119" s="10">
        <v>0.44426645388039698</v>
      </c>
    </row>
    <row r="120" spans="1:22" x14ac:dyDescent="0.25">
      <c r="A120" s="5" t="s">
        <v>247</v>
      </c>
      <c r="B120" s="6" t="s">
        <v>248</v>
      </c>
      <c r="C120" s="7"/>
      <c r="D120" s="27" t="str">
        <f t="shared" si="3"/>
        <v>DOWN</v>
      </c>
      <c r="E120" s="8">
        <v>-0.423224550927569</v>
      </c>
      <c r="F120" s="8">
        <v>0.112773618587256</v>
      </c>
      <c r="G120" s="8">
        <v>3.7528684122174298</v>
      </c>
      <c r="H120" s="9">
        <v>1.7482263378488101E-4</v>
      </c>
      <c r="I120" s="10">
        <v>1.5031758084409401E-2</v>
      </c>
      <c r="J120" s="11">
        <v>615.76300636331405</v>
      </c>
      <c r="K120" s="12">
        <v>481.70190990590203</v>
      </c>
      <c r="L120" s="12">
        <v>504.41810190270502</v>
      </c>
      <c r="M120" s="12">
        <v>563.31610510939595</v>
      </c>
      <c r="N120" s="12">
        <v>705.79924385661002</v>
      </c>
      <c r="O120" s="12">
        <v>736.37033787219798</v>
      </c>
      <c r="P120" s="13">
        <v>702.97233953307398</v>
      </c>
      <c r="Q120" s="28" t="str">
        <f t="shared" si="4"/>
        <v>DOWN</v>
      </c>
      <c r="R120" s="8">
        <v>-7.2675255229260202E-2</v>
      </c>
      <c r="S120" s="10">
        <v>0.97858303816007797</v>
      </c>
      <c r="T120" s="27" t="str">
        <f t="shared" si="5"/>
        <v>DOWN</v>
      </c>
      <c r="U120" s="8">
        <v>-1.0061212457581099</v>
      </c>
      <c r="V120" s="10">
        <v>4.4758304816078301E-3</v>
      </c>
    </row>
    <row r="121" spans="1:22" x14ac:dyDescent="0.25">
      <c r="A121" s="5" t="s">
        <v>249</v>
      </c>
      <c r="B121" s="6" t="s">
        <v>250</v>
      </c>
      <c r="C121" s="7"/>
      <c r="D121" s="27" t="str">
        <f t="shared" si="3"/>
        <v>DOWN</v>
      </c>
      <c r="E121" s="8">
        <v>-0.56181643271594695</v>
      </c>
      <c r="F121" s="8">
        <v>0.14981583292432701</v>
      </c>
      <c r="G121" s="8">
        <v>3.75004711951724</v>
      </c>
      <c r="H121" s="9">
        <v>1.76801345060471E-4</v>
      </c>
      <c r="I121" s="10">
        <v>1.50724867148709E-2</v>
      </c>
      <c r="J121" s="11">
        <v>342.41904426951101</v>
      </c>
      <c r="K121" s="12">
        <v>247.33540374014601</v>
      </c>
      <c r="L121" s="12">
        <v>228.08470694731</v>
      </c>
      <c r="M121" s="12">
        <v>307.168670993109</v>
      </c>
      <c r="N121" s="12">
        <v>410.51588673292599</v>
      </c>
      <c r="O121" s="12">
        <v>372.633043460159</v>
      </c>
      <c r="P121" s="13">
        <v>488.77655374341799</v>
      </c>
      <c r="Q121" s="28" t="str">
        <f t="shared" si="4"/>
        <v>UP</v>
      </c>
      <c r="R121" s="8">
        <v>5.2256879278816601E-2</v>
      </c>
      <c r="S121" s="10">
        <v>0.97858303816007797</v>
      </c>
      <c r="T121" s="27" t="str">
        <f t="shared" si="5"/>
        <v>DOWN</v>
      </c>
      <c r="U121" s="8">
        <v>-1.14452383889089</v>
      </c>
      <c r="V121" s="10">
        <v>2.6114432557950398E-3</v>
      </c>
    </row>
    <row r="122" spans="1:22" x14ac:dyDescent="0.25">
      <c r="A122" s="5" t="s">
        <v>251</v>
      </c>
      <c r="B122" s="6" t="s">
        <v>252</v>
      </c>
      <c r="C122" s="7"/>
      <c r="D122" s="27" t="str">
        <f t="shared" si="3"/>
        <v>DOWN</v>
      </c>
      <c r="E122" s="8">
        <v>-0.58833891352171597</v>
      </c>
      <c r="F122" s="8">
        <v>0.15709835271362901</v>
      </c>
      <c r="G122" s="8">
        <v>3.7450355357588299</v>
      </c>
      <c r="H122" s="9">
        <v>1.8036824395140501E-4</v>
      </c>
      <c r="I122" s="10">
        <v>1.50724867148709E-2</v>
      </c>
      <c r="J122" s="11">
        <v>278.77957701103901</v>
      </c>
      <c r="K122" s="12">
        <v>175.08011725425999</v>
      </c>
      <c r="L122" s="12">
        <v>258.78841749791002</v>
      </c>
      <c r="M122" s="12">
        <v>186.383702060225</v>
      </c>
      <c r="N122" s="12">
        <v>312.77400893937198</v>
      </c>
      <c r="O122" s="12">
        <v>371.64462689925699</v>
      </c>
      <c r="P122" s="13">
        <v>368.00658941520697</v>
      </c>
      <c r="Q122" s="28" t="str">
        <f t="shared" si="4"/>
        <v>DOWN</v>
      </c>
      <c r="R122" s="8">
        <v>-7.7267481311477398E-2</v>
      </c>
      <c r="S122" s="10">
        <v>0.97858303816007797</v>
      </c>
      <c r="T122" s="27" t="str">
        <f t="shared" si="5"/>
        <v>DOWN</v>
      </c>
      <c r="U122" s="8">
        <v>-0.84930914702558202</v>
      </c>
      <c r="V122" s="10">
        <v>4.41222557267235E-2</v>
      </c>
    </row>
    <row r="123" spans="1:22" x14ac:dyDescent="0.25">
      <c r="A123" s="5" t="s">
        <v>253</v>
      </c>
      <c r="B123" s="6" t="s">
        <v>254</v>
      </c>
      <c r="C123" s="7"/>
      <c r="D123" s="27" t="str">
        <f t="shared" si="3"/>
        <v>DOWN</v>
      </c>
      <c r="E123" s="8">
        <v>-0.50460513760855796</v>
      </c>
      <c r="F123" s="8">
        <v>0.134741980554307</v>
      </c>
      <c r="G123" s="8">
        <v>3.74497343391194</v>
      </c>
      <c r="H123" s="9">
        <v>1.8041286520849401E-4</v>
      </c>
      <c r="I123" s="10">
        <v>1.50724867148709E-2</v>
      </c>
      <c r="J123" s="11">
        <v>433.26454462003801</v>
      </c>
      <c r="K123" s="12">
        <v>297.35829438422002</v>
      </c>
      <c r="L123" s="12">
        <v>357.040291259828</v>
      </c>
      <c r="M123" s="12">
        <v>381.09740197789102</v>
      </c>
      <c r="N123" s="12">
        <v>527.80614008519103</v>
      </c>
      <c r="O123" s="12">
        <v>473.451532672192</v>
      </c>
      <c r="P123" s="13">
        <v>562.83360734090502</v>
      </c>
      <c r="Q123" s="28" t="str">
        <f t="shared" si="4"/>
        <v>DOWN</v>
      </c>
      <c r="R123" s="8">
        <v>-5.4440161031181003E-2</v>
      </c>
      <c r="S123" s="10">
        <v>0.97858303816007797</v>
      </c>
      <c r="T123" s="27" t="str">
        <f t="shared" si="5"/>
        <v>DOWN</v>
      </c>
      <c r="U123" s="8">
        <v>-1.05646276549924</v>
      </c>
      <c r="V123" s="10">
        <v>5.8339710369537598E-3</v>
      </c>
    </row>
    <row r="124" spans="1:22" x14ac:dyDescent="0.25">
      <c r="A124" s="5" t="s">
        <v>255</v>
      </c>
      <c r="B124" s="6" t="s">
        <v>256</v>
      </c>
      <c r="C124" s="7"/>
      <c r="D124" s="27" t="str">
        <f t="shared" si="3"/>
        <v>DOWN</v>
      </c>
      <c r="E124" s="8">
        <v>-0.58001416484297896</v>
      </c>
      <c r="F124" s="8">
        <v>0.15492838954417701</v>
      </c>
      <c r="G124" s="8">
        <v>3.74375649646568</v>
      </c>
      <c r="H124" s="9">
        <v>1.8128935313115101E-4</v>
      </c>
      <c r="I124" s="10">
        <v>1.50724867148709E-2</v>
      </c>
      <c r="J124" s="11">
        <v>1664.0415510401899</v>
      </c>
      <c r="K124" s="12">
        <v>1210.7392235519501</v>
      </c>
      <c r="L124" s="12">
        <v>1096.5610910928399</v>
      </c>
      <c r="M124" s="12">
        <v>1429.6358822831801</v>
      </c>
      <c r="N124" s="12">
        <v>2670.9254184428</v>
      </c>
      <c r="O124" s="12">
        <v>1671.4124044857499</v>
      </c>
      <c r="P124" s="13">
        <v>1904.9752863845999</v>
      </c>
      <c r="Q124" s="28" t="str">
        <f t="shared" si="4"/>
        <v>UP</v>
      </c>
      <c r="R124" s="8">
        <v>0.21242795452385699</v>
      </c>
      <c r="S124" s="10">
        <v>0.93589291303302602</v>
      </c>
      <c r="T124" s="30" t="str">
        <f t="shared" si="5"/>
        <v>DOWN</v>
      </c>
      <c r="U124" s="8">
        <v>-0.51386818662915501</v>
      </c>
      <c r="V124" s="10">
        <v>0.20276815856130101</v>
      </c>
    </row>
    <row r="125" spans="1:22" x14ac:dyDescent="0.25">
      <c r="A125" s="5" t="s">
        <v>257</v>
      </c>
      <c r="B125" s="6" t="s">
        <v>258</v>
      </c>
      <c r="C125" s="7"/>
      <c r="D125" s="29" t="str">
        <f t="shared" si="3"/>
        <v>UP</v>
      </c>
      <c r="E125" s="8">
        <v>0.61854898406529601</v>
      </c>
      <c r="F125" s="8">
        <v>0.16665470363944801</v>
      </c>
      <c r="G125" s="8">
        <v>-3.7115603133740902</v>
      </c>
      <c r="H125" s="9">
        <v>2.0598557133492601E-4</v>
      </c>
      <c r="I125" s="10">
        <v>1.6985367603519302E-2</v>
      </c>
      <c r="J125" s="11">
        <v>316.58187964287703</v>
      </c>
      <c r="K125" s="12">
        <v>378.87707913752598</v>
      </c>
      <c r="L125" s="12">
        <v>410.55247250515799</v>
      </c>
      <c r="M125" s="12">
        <v>431.077389122532</v>
      </c>
      <c r="N125" s="12">
        <v>201.65692681617401</v>
      </c>
      <c r="O125" s="12">
        <v>171.984481596997</v>
      </c>
      <c r="P125" s="13">
        <v>305.342928678872</v>
      </c>
      <c r="Q125" s="28" t="str">
        <f t="shared" si="4"/>
        <v>UP</v>
      </c>
      <c r="R125" s="8">
        <v>0.21695333963295699</v>
      </c>
      <c r="S125" s="10">
        <v>0.92463082984298595</v>
      </c>
      <c r="T125" s="28" t="str">
        <f t="shared" si="5"/>
        <v>UP</v>
      </c>
      <c r="U125" s="8">
        <v>0.240504402160334</v>
      </c>
      <c r="V125" s="10">
        <v>0.50707933635486802</v>
      </c>
    </row>
    <row r="126" spans="1:22" x14ac:dyDescent="0.25">
      <c r="A126" s="5" t="s">
        <v>259</v>
      </c>
      <c r="B126" s="6" t="s">
        <v>260</v>
      </c>
      <c r="C126" s="7"/>
      <c r="D126" s="27" t="str">
        <f t="shared" si="3"/>
        <v>DOWN</v>
      </c>
      <c r="E126" s="8">
        <v>-0.46213710180783801</v>
      </c>
      <c r="F126" s="8">
        <v>0.12483520883341601</v>
      </c>
      <c r="G126" s="8">
        <v>3.7019772396466202</v>
      </c>
      <c r="H126" s="9">
        <v>2.1392581277629501E-4</v>
      </c>
      <c r="I126" s="10">
        <v>1.7405676001233501E-2</v>
      </c>
      <c r="J126" s="11">
        <v>815.75462952444298</v>
      </c>
      <c r="K126" s="12">
        <v>663.26647594735698</v>
      </c>
      <c r="L126" s="12">
        <v>652.67316141845697</v>
      </c>
      <c r="M126" s="12">
        <v>687.22482323882002</v>
      </c>
      <c r="N126" s="12">
        <v>1042.2370758407401</v>
      </c>
      <c r="O126" s="12">
        <v>813.46682962257603</v>
      </c>
      <c r="P126" s="13">
        <v>1035.65941107871</v>
      </c>
      <c r="Q126" s="28" t="str">
        <f t="shared" si="4"/>
        <v>DOWN</v>
      </c>
      <c r="R126" s="8">
        <v>-0.107359116039439</v>
      </c>
      <c r="S126" s="10">
        <v>0.97858303816007797</v>
      </c>
      <c r="T126" s="27" t="str">
        <f t="shared" si="5"/>
        <v>DOWN</v>
      </c>
      <c r="U126" s="8">
        <v>-1.2907826203973201</v>
      </c>
      <c r="V126" s="10">
        <v>1.6392925451441499E-4</v>
      </c>
    </row>
    <row r="127" spans="1:22" x14ac:dyDescent="0.25">
      <c r="A127" s="5" t="s">
        <v>261</v>
      </c>
      <c r="B127" s="6" t="s">
        <v>262</v>
      </c>
      <c r="C127" s="7"/>
      <c r="D127" s="27" t="str">
        <f t="shared" si="3"/>
        <v>DOWN</v>
      </c>
      <c r="E127" s="8">
        <v>-0.478606170718964</v>
      </c>
      <c r="F127" s="8">
        <v>0.129370607817274</v>
      </c>
      <c r="G127" s="8">
        <v>3.6994969629806298</v>
      </c>
      <c r="H127" s="9">
        <v>2.1602722529544301E-4</v>
      </c>
      <c r="I127" s="10">
        <v>1.7405676001233501E-2</v>
      </c>
      <c r="J127" s="11">
        <v>911.65275997190304</v>
      </c>
      <c r="K127" s="12">
        <v>691.05697074961995</v>
      </c>
      <c r="L127" s="12">
        <v>710.571587028159</v>
      </c>
      <c r="M127" s="12">
        <v>814.25729056478303</v>
      </c>
      <c r="N127" s="12">
        <v>1257.26920698656</v>
      </c>
      <c r="O127" s="12">
        <v>1018.06905772935</v>
      </c>
      <c r="P127" s="13">
        <v>978.69244677295001</v>
      </c>
      <c r="Q127" s="28" t="str">
        <f t="shared" si="4"/>
        <v>UP</v>
      </c>
      <c r="R127" s="8">
        <v>4.9079446351465703E-2</v>
      </c>
      <c r="S127" s="10">
        <v>0.97858303816007797</v>
      </c>
      <c r="T127" s="27" t="str">
        <f t="shared" si="5"/>
        <v>DOWN</v>
      </c>
      <c r="U127" s="8">
        <v>-0.77891234764471795</v>
      </c>
      <c r="V127" s="10">
        <v>6.7008122592629005E-2</v>
      </c>
    </row>
    <row r="128" spans="1:22" x14ac:dyDescent="0.25">
      <c r="A128" s="5" t="s">
        <v>263</v>
      </c>
      <c r="B128" s="6" t="s">
        <v>264</v>
      </c>
      <c r="C128" s="7"/>
      <c r="D128" s="29" t="str">
        <f t="shared" si="3"/>
        <v>UP</v>
      </c>
      <c r="E128" s="8">
        <v>0.45047609412307599</v>
      </c>
      <c r="F128" s="8">
        <v>0.12177636260668399</v>
      </c>
      <c r="G128" s="8">
        <v>-3.6992079947241701</v>
      </c>
      <c r="H128" s="9">
        <v>2.1627331015449099E-4</v>
      </c>
      <c r="I128" s="10">
        <v>1.7405676001233501E-2</v>
      </c>
      <c r="J128" s="11">
        <v>362.825809753116</v>
      </c>
      <c r="K128" s="12">
        <v>446.50061648970097</v>
      </c>
      <c r="L128" s="12">
        <v>435.115440945638</v>
      </c>
      <c r="M128" s="12">
        <v>397.75739769277101</v>
      </c>
      <c r="N128" s="12">
        <v>309.68742332483902</v>
      </c>
      <c r="O128" s="12">
        <v>298.50180139248801</v>
      </c>
      <c r="P128" s="13">
        <v>289.39217867325902</v>
      </c>
      <c r="Q128" s="28" t="str">
        <f t="shared" si="4"/>
        <v>UP</v>
      </c>
      <c r="R128" s="8">
        <v>0.48767987898211901</v>
      </c>
      <c r="S128" s="10">
        <v>0.62633492300231997</v>
      </c>
      <c r="T128" s="29" t="str">
        <f t="shared" si="5"/>
        <v>UP</v>
      </c>
      <c r="U128" s="8">
        <v>0.44064814658214801</v>
      </c>
      <c r="V128" s="10">
        <v>6.1364550096315099E-2</v>
      </c>
    </row>
    <row r="129" spans="1:22" x14ac:dyDescent="0.25">
      <c r="A129" s="5" t="s">
        <v>265</v>
      </c>
      <c r="B129" s="6" t="s">
        <v>266</v>
      </c>
      <c r="C129" s="7"/>
      <c r="D129" s="27" t="str">
        <f t="shared" si="3"/>
        <v>DOWN</v>
      </c>
      <c r="E129" s="8">
        <v>-0.52014331959779603</v>
      </c>
      <c r="F129" s="8">
        <v>0.14079570636101399</v>
      </c>
      <c r="G129" s="8">
        <v>3.6943123696122901</v>
      </c>
      <c r="H129" s="9">
        <v>2.20482628093137E-4</v>
      </c>
      <c r="I129" s="10">
        <v>1.76036130048965E-2</v>
      </c>
      <c r="J129" s="11">
        <v>268.66401587651097</v>
      </c>
      <c r="K129" s="12">
        <v>206.576011363492</v>
      </c>
      <c r="L129" s="12">
        <v>221.06671596431599</v>
      </c>
      <c r="M129" s="12">
        <v>206.167446971646</v>
      </c>
      <c r="N129" s="12">
        <v>373.47685935852701</v>
      </c>
      <c r="O129" s="12">
        <v>315.30488292782701</v>
      </c>
      <c r="P129" s="13">
        <v>289.39217867325902</v>
      </c>
      <c r="Q129" s="28" t="str">
        <f t="shared" si="4"/>
        <v>DOWN</v>
      </c>
      <c r="R129" s="8">
        <v>-0.149209710673639</v>
      </c>
      <c r="S129" s="10">
        <v>0.95286960498060902</v>
      </c>
      <c r="T129" s="30" t="str">
        <f t="shared" si="5"/>
        <v>DOWN</v>
      </c>
      <c r="U129" s="8">
        <v>-0.53665375243944602</v>
      </c>
      <c r="V129" s="10">
        <v>0.11049512528632199</v>
      </c>
    </row>
    <row r="130" spans="1:22" x14ac:dyDescent="0.25">
      <c r="A130" s="5" t="s">
        <v>267</v>
      </c>
      <c r="B130" s="6" t="s">
        <v>268</v>
      </c>
      <c r="C130" s="7"/>
      <c r="D130" s="27" t="str">
        <f t="shared" si="3"/>
        <v>DOWN</v>
      </c>
      <c r="E130" s="8">
        <v>-0.38133506047066101</v>
      </c>
      <c r="F130" s="8">
        <v>0.10338639454677</v>
      </c>
      <c r="G130" s="8">
        <v>3.6884452943965602</v>
      </c>
      <c r="H130" s="9">
        <v>2.25628523791109E-4</v>
      </c>
      <c r="I130" s="10">
        <v>1.7872621648335099E-2</v>
      </c>
      <c r="J130" s="11">
        <v>1077.72804548165</v>
      </c>
      <c r="K130" s="12">
        <v>931.90792570257099</v>
      </c>
      <c r="L130" s="12">
        <v>891.28485484025896</v>
      </c>
      <c r="M130" s="12">
        <v>947.53725628382699</v>
      </c>
      <c r="N130" s="12">
        <v>1320.0297811487301</v>
      </c>
      <c r="O130" s="12">
        <v>1148.54004376845</v>
      </c>
      <c r="P130" s="13">
        <v>1227.06841114606</v>
      </c>
      <c r="Q130" s="28" t="str">
        <f t="shared" si="4"/>
        <v>DOWN</v>
      </c>
      <c r="R130" s="8">
        <v>-6.96163512154203E-2</v>
      </c>
      <c r="S130" s="10">
        <v>0.97858303816007797</v>
      </c>
      <c r="T130" s="27" t="str">
        <f t="shared" si="5"/>
        <v>DOWN</v>
      </c>
      <c r="U130" s="8">
        <v>-0.59015823716508498</v>
      </c>
      <c r="V130" s="10">
        <v>2.0202295073657499E-2</v>
      </c>
    </row>
    <row r="131" spans="1:22" x14ac:dyDescent="0.25">
      <c r="A131" s="5" t="s">
        <v>269</v>
      </c>
      <c r="B131" s="6" t="s">
        <v>270</v>
      </c>
      <c r="C131" s="7"/>
      <c r="D131" s="27" t="str">
        <f t="shared" si="3"/>
        <v>DOWN</v>
      </c>
      <c r="E131" s="8">
        <v>-0.49128864305970299</v>
      </c>
      <c r="F131" s="8">
        <v>0.13327401520694501</v>
      </c>
      <c r="G131" s="8">
        <v>3.6863048081566601</v>
      </c>
      <c r="H131" s="9">
        <v>2.2753380947920299E-4</v>
      </c>
      <c r="I131" s="10">
        <v>1.78827353387561E-2</v>
      </c>
      <c r="J131" s="11">
        <v>527.93476893944296</v>
      </c>
      <c r="K131" s="12">
        <v>424.26822064789002</v>
      </c>
      <c r="L131" s="12">
        <v>371.07627322581601</v>
      </c>
      <c r="M131" s="12">
        <v>476.89237733845403</v>
      </c>
      <c r="N131" s="12">
        <v>702.71265824207705</v>
      </c>
      <c r="O131" s="12">
        <v>605.89935183309694</v>
      </c>
      <c r="P131" s="13">
        <v>586.75973234932405</v>
      </c>
      <c r="Q131" s="28" t="str">
        <f t="shared" si="4"/>
        <v>UP</v>
      </c>
      <c r="R131" s="8">
        <v>0.133996288312801</v>
      </c>
      <c r="S131" s="10">
        <v>0.97107774881629605</v>
      </c>
      <c r="T131" s="27" t="str">
        <f t="shared" si="5"/>
        <v>DOWN</v>
      </c>
      <c r="U131" s="8">
        <v>-0.67026476544334901</v>
      </c>
      <c r="V131" s="10">
        <v>7.9562413173857802E-2</v>
      </c>
    </row>
    <row r="132" spans="1:22" x14ac:dyDescent="0.25">
      <c r="A132" s="5" t="s">
        <v>271</v>
      </c>
      <c r="B132" s="6" t="s">
        <v>272</v>
      </c>
      <c r="C132" s="7"/>
      <c r="D132" s="27" t="str">
        <f t="shared" ref="D132:D193" si="6">IF(E132&lt;0, "DOWN", "UP")</f>
        <v>DOWN</v>
      </c>
      <c r="E132" s="8">
        <v>-0.57459641793183502</v>
      </c>
      <c r="F132" s="8">
        <v>0.156641416728974</v>
      </c>
      <c r="G132" s="8">
        <v>3.6682279178183101</v>
      </c>
      <c r="H132" s="9">
        <v>2.4423741856998798E-4</v>
      </c>
      <c r="I132" s="10">
        <v>1.9046732021814599E-2</v>
      </c>
      <c r="J132" s="11">
        <v>790.67355461910097</v>
      </c>
      <c r="K132" s="12">
        <v>619.72803409047697</v>
      </c>
      <c r="L132" s="12">
        <v>451.78316953024898</v>
      </c>
      <c r="M132" s="12">
        <v>704.92606868587995</v>
      </c>
      <c r="N132" s="12">
        <v>1175.9891191371801</v>
      </c>
      <c r="O132" s="12">
        <v>876.72548952032196</v>
      </c>
      <c r="P132" s="13">
        <v>914.88944675050004</v>
      </c>
      <c r="Q132" s="28" t="str">
        <f t="shared" si="4"/>
        <v>UP</v>
      </c>
      <c r="R132" s="8">
        <v>0.19145015440666599</v>
      </c>
      <c r="S132" s="10">
        <v>0.94212662211242304</v>
      </c>
      <c r="T132" s="27" t="str">
        <f t="shared" si="5"/>
        <v>DOWN</v>
      </c>
      <c r="U132" s="8">
        <v>-0.82477715291706699</v>
      </c>
      <c r="V132" s="10">
        <v>1.16265611879706E-2</v>
      </c>
    </row>
    <row r="133" spans="1:22" x14ac:dyDescent="0.25">
      <c r="A133" s="5" t="s">
        <v>273</v>
      </c>
      <c r="B133" s="6" t="s">
        <v>274</v>
      </c>
      <c r="C133" s="7"/>
      <c r="D133" s="27" t="str">
        <f t="shared" si="6"/>
        <v>DOWN</v>
      </c>
      <c r="E133" s="8">
        <v>-0.63698546762249197</v>
      </c>
      <c r="F133" s="8">
        <v>0.173806939225088</v>
      </c>
      <c r="G133" s="8">
        <v>3.6649023937851402</v>
      </c>
      <c r="H133" s="9">
        <v>2.4743292922703599E-4</v>
      </c>
      <c r="I133" s="10">
        <v>1.9147502061722901E-2</v>
      </c>
      <c r="J133" s="11">
        <v>156.97272345939601</v>
      </c>
      <c r="K133" s="12">
        <v>115.79372834276499</v>
      </c>
      <c r="L133" s="12">
        <v>113.16510460078101</v>
      </c>
      <c r="M133" s="12">
        <v>95.794975360562802</v>
      </c>
      <c r="N133" s="12">
        <v>259.27319162079601</v>
      </c>
      <c r="O133" s="12">
        <v>208.55589435038101</v>
      </c>
      <c r="P133" s="13">
        <v>149.25344648109001</v>
      </c>
      <c r="Q133" s="28" t="str">
        <f t="shared" ref="Q133:Q196" si="7">IF(R133&lt;0, "DOWN", "UP")</f>
        <v>UP</v>
      </c>
      <c r="R133" s="8">
        <v>3.7562759265085198E-2</v>
      </c>
      <c r="S133" s="10">
        <v>0.98417239531097001</v>
      </c>
      <c r="T133" s="30" t="str">
        <f t="shared" ref="T133:T196" si="8">IF(U133&lt;0, "DOWN", "UP")</f>
        <v>DOWN</v>
      </c>
      <c r="U133" s="8">
        <v>-0.71546096378256896</v>
      </c>
      <c r="V133" s="10">
        <v>0.115412673291677</v>
      </c>
    </row>
    <row r="134" spans="1:22" x14ac:dyDescent="0.25">
      <c r="A134" s="5" t="s">
        <v>275</v>
      </c>
      <c r="B134" s="6" t="s">
        <v>276</v>
      </c>
      <c r="C134" s="7"/>
      <c r="D134" s="27" t="str">
        <f t="shared" si="6"/>
        <v>DOWN</v>
      </c>
      <c r="E134" s="8">
        <v>-0.46912328633858302</v>
      </c>
      <c r="F134" s="8">
        <v>0.12815824568822801</v>
      </c>
      <c r="G134" s="8">
        <v>3.6605002184551299</v>
      </c>
      <c r="H134" s="9">
        <v>2.51723339376454E-4</v>
      </c>
      <c r="I134" s="10">
        <v>1.9330815222344502E-2</v>
      </c>
      <c r="J134" s="11">
        <v>533.80585496256299</v>
      </c>
      <c r="K134" s="12">
        <v>463.17491337105901</v>
      </c>
      <c r="L134" s="12">
        <v>443.88792967438098</v>
      </c>
      <c r="M134" s="12">
        <v>396.716147960591</v>
      </c>
      <c r="N134" s="12">
        <v>715.05900070021005</v>
      </c>
      <c r="O134" s="12">
        <v>602.93410215039</v>
      </c>
      <c r="P134" s="13">
        <v>581.06303591874803</v>
      </c>
      <c r="Q134" s="28" t="str">
        <f t="shared" si="7"/>
        <v>DOWN</v>
      </c>
      <c r="R134" s="8">
        <v>-3.6097094182310198E-2</v>
      </c>
      <c r="S134" s="10">
        <v>0.98121797351791196</v>
      </c>
      <c r="T134" s="28" t="str">
        <f t="shared" si="8"/>
        <v>DOWN</v>
      </c>
      <c r="U134" s="8">
        <v>-0.15330713099395801</v>
      </c>
      <c r="V134" s="10">
        <v>0.63544454367099501</v>
      </c>
    </row>
    <row r="135" spans="1:22" x14ac:dyDescent="0.25">
      <c r="A135" s="5" t="s">
        <v>277</v>
      </c>
      <c r="B135" s="6" t="s">
        <v>278</v>
      </c>
      <c r="C135" s="7"/>
      <c r="D135" s="27" t="str">
        <f t="shared" si="6"/>
        <v>DOWN</v>
      </c>
      <c r="E135" s="8">
        <v>-0.61718603692711604</v>
      </c>
      <c r="F135" s="8">
        <v>0.16873006640068799</v>
      </c>
      <c r="G135" s="8">
        <v>3.6578308187319002</v>
      </c>
      <c r="H135" s="9">
        <v>2.5435884508403399E-4</v>
      </c>
      <c r="I135" s="10">
        <v>1.93351756494517E-2</v>
      </c>
      <c r="J135" s="11">
        <v>336.41635302544699</v>
      </c>
      <c r="K135" s="12">
        <v>225.10300789833499</v>
      </c>
      <c r="L135" s="12">
        <v>188.60850766796801</v>
      </c>
      <c r="M135" s="12">
        <v>304.04492179656899</v>
      </c>
      <c r="N135" s="12">
        <v>508.25776452648</v>
      </c>
      <c r="O135" s="12">
        <v>339.02688038948202</v>
      </c>
      <c r="P135" s="13">
        <v>453.45703587384702</v>
      </c>
      <c r="Q135" s="28" t="str">
        <f t="shared" si="7"/>
        <v>UP</v>
      </c>
      <c r="R135" s="8">
        <v>5.94425032290078E-2</v>
      </c>
      <c r="S135" s="10">
        <v>0.97858303816007797</v>
      </c>
      <c r="T135" s="27" t="str">
        <f t="shared" si="8"/>
        <v>DOWN</v>
      </c>
      <c r="U135" s="8">
        <v>-1.00925825219169</v>
      </c>
      <c r="V135" s="10">
        <v>1.5950639109936899E-2</v>
      </c>
    </row>
    <row r="136" spans="1:22" x14ac:dyDescent="0.25">
      <c r="A136" s="5" t="s">
        <v>279</v>
      </c>
      <c r="B136" s="6" t="s">
        <v>280</v>
      </c>
      <c r="C136" s="7"/>
      <c r="D136" s="27" t="str">
        <f t="shared" si="6"/>
        <v>DOWN</v>
      </c>
      <c r="E136" s="8">
        <v>-0.56640901154526402</v>
      </c>
      <c r="F136" s="8">
        <v>0.15490221503927501</v>
      </c>
      <c r="G136" s="8">
        <v>3.6565585030637</v>
      </c>
      <c r="H136" s="9">
        <v>2.5562409158817902E-4</v>
      </c>
      <c r="I136" s="10">
        <v>1.93351756494517E-2</v>
      </c>
      <c r="J136" s="11">
        <v>1957.5160377633299</v>
      </c>
      <c r="K136" s="12">
        <v>1474.74892417345</v>
      </c>
      <c r="L136" s="12">
        <v>1148.3187745924199</v>
      </c>
      <c r="M136" s="12">
        <v>1806.5682853323499</v>
      </c>
      <c r="N136" s="12">
        <v>2922.9965769630198</v>
      </c>
      <c r="O136" s="12">
        <v>2132.0145218662201</v>
      </c>
      <c r="P136" s="13">
        <v>2260.44914365254</v>
      </c>
      <c r="Q136" s="28" t="str">
        <f t="shared" si="7"/>
        <v>UP</v>
      </c>
      <c r="R136" s="8">
        <v>0.12692244756308799</v>
      </c>
      <c r="S136" s="10">
        <v>0.97650799610065497</v>
      </c>
      <c r="T136" s="28" t="str">
        <f t="shared" si="8"/>
        <v>DOWN</v>
      </c>
      <c r="U136" s="8">
        <v>-0.41815151170735099</v>
      </c>
      <c r="V136" s="10">
        <v>0.393129347073507</v>
      </c>
    </row>
    <row r="137" spans="1:22" x14ac:dyDescent="0.25">
      <c r="A137" s="5" t="s">
        <v>281</v>
      </c>
      <c r="B137" s="6" t="s">
        <v>282</v>
      </c>
      <c r="C137" s="7"/>
      <c r="D137" s="27" t="str">
        <f t="shared" si="6"/>
        <v>DOWN</v>
      </c>
      <c r="E137" s="8">
        <v>-0.59191412952697298</v>
      </c>
      <c r="F137" s="8">
        <v>0.16205621274083401</v>
      </c>
      <c r="G137" s="8">
        <v>3.6525235257322799</v>
      </c>
      <c r="H137" s="9">
        <v>2.59675797393226E-4</v>
      </c>
      <c r="I137" s="10">
        <v>1.9495063595342199E-2</v>
      </c>
      <c r="J137" s="11">
        <v>189.77363039358599</v>
      </c>
      <c r="K137" s="12">
        <v>132.46802522412301</v>
      </c>
      <c r="L137" s="12">
        <v>131.587330931141</v>
      </c>
      <c r="M137" s="12">
        <v>154.10496036264399</v>
      </c>
      <c r="N137" s="12">
        <v>293.22563338066198</v>
      </c>
      <c r="O137" s="12">
        <v>231.28947525113301</v>
      </c>
      <c r="P137" s="13">
        <v>195.966357211813</v>
      </c>
      <c r="Q137" s="28" t="str">
        <f t="shared" si="7"/>
        <v>UP</v>
      </c>
      <c r="R137" s="8">
        <v>0.10380390359846101</v>
      </c>
      <c r="S137" s="10">
        <v>0.97858303816007797</v>
      </c>
      <c r="T137" s="30" t="str">
        <f t="shared" si="8"/>
        <v>DOWN</v>
      </c>
      <c r="U137" s="8">
        <v>-0.57561204538065602</v>
      </c>
      <c r="V137" s="10">
        <v>0.206407596910513</v>
      </c>
    </row>
    <row r="138" spans="1:22" x14ac:dyDescent="0.25">
      <c r="A138" s="5" t="s">
        <v>283</v>
      </c>
      <c r="B138" s="6" t="s">
        <v>284</v>
      </c>
      <c r="C138" s="7"/>
      <c r="D138" s="27" t="str">
        <f t="shared" si="6"/>
        <v>DOWN</v>
      </c>
      <c r="E138" s="8">
        <v>-0.47375704938067098</v>
      </c>
      <c r="F138" s="8">
        <v>0.12983579826324401</v>
      </c>
      <c r="G138" s="8">
        <v>3.64889387763552</v>
      </c>
      <c r="H138" s="9">
        <v>2.63371864763972E-4</v>
      </c>
      <c r="I138" s="10">
        <v>1.96260811816708E-2</v>
      </c>
      <c r="J138" s="11">
        <v>381.25605315888203</v>
      </c>
      <c r="K138" s="12">
        <v>321.443389879515</v>
      </c>
      <c r="L138" s="12">
        <v>295.63287015862898</v>
      </c>
      <c r="M138" s="12">
        <v>311.33366992182903</v>
      </c>
      <c r="N138" s="12">
        <v>511.34435014101399</v>
      </c>
      <c r="O138" s="12">
        <v>417.11178870076202</v>
      </c>
      <c r="P138" s="13">
        <v>430.67025015154297</v>
      </c>
      <c r="Q138" s="28" t="str">
        <f t="shared" si="7"/>
        <v>UP</v>
      </c>
      <c r="R138" s="8">
        <v>0.23770018421193501</v>
      </c>
      <c r="S138" s="10">
        <v>0.91588145171063995</v>
      </c>
      <c r="T138" s="27" t="str">
        <f t="shared" si="8"/>
        <v>DOWN</v>
      </c>
      <c r="U138" s="8">
        <v>-0.69637656401658099</v>
      </c>
      <c r="V138" s="10">
        <v>1.7525355298344699E-2</v>
      </c>
    </row>
    <row r="139" spans="1:22" x14ac:dyDescent="0.25">
      <c r="A139" s="5" t="s">
        <v>285</v>
      </c>
      <c r="B139" s="6" t="s">
        <v>286</v>
      </c>
      <c r="C139" s="7"/>
      <c r="D139" s="29" t="str">
        <f t="shared" si="6"/>
        <v>UP</v>
      </c>
      <c r="E139" s="8">
        <v>0.38178413007809497</v>
      </c>
      <c r="F139" s="8">
        <v>0.104716696716547</v>
      </c>
      <c r="G139" s="8">
        <v>-3.6458763697591698</v>
      </c>
      <c r="H139" s="9">
        <v>2.6648207635024201E-4</v>
      </c>
      <c r="I139" s="10">
        <v>1.9711835941790001E-2</v>
      </c>
      <c r="J139" s="11">
        <v>7539.7067410351301</v>
      </c>
      <c r="K139" s="12">
        <v>7730.3893041629799</v>
      </c>
      <c r="L139" s="12">
        <v>8841.7913896997707</v>
      </c>
      <c r="M139" s="12">
        <v>9296.2776089033105</v>
      </c>
      <c r="N139" s="12">
        <v>6392.3188076984297</v>
      </c>
      <c r="O139" s="12">
        <v>6839.84260144377</v>
      </c>
      <c r="P139" s="13">
        <v>6137.6207343025399</v>
      </c>
      <c r="Q139" s="28" t="str">
        <f t="shared" si="7"/>
        <v>UP</v>
      </c>
      <c r="R139" s="8">
        <v>0.31426914467693201</v>
      </c>
      <c r="S139" s="10">
        <v>0.85543212477206398</v>
      </c>
      <c r="T139" s="28" t="str">
        <f t="shared" si="8"/>
        <v>UP</v>
      </c>
      <c r="U139" s="8">
        <v>0.18574527860103399</v>
      </c>
      <c r="V139" s="10">
        <v>0.30147649427628398</v>
      </c>
    </row>
    <row r="140" spans="1:22" x14ac:dyDescent="0.25">
      <c r="A140" s="5" t="s">
        <v>287</v>
      </c>
      <c r="B140" s="6" t="s">
        <v>288</v>
      </c>
      <c r="C140" s="7"/>
      <c r="D140" s="27" t="str">
        <f t="shared" si="6"/>
        <v>DOWN</v>
      </c>
      <c r="E140" s="8">
        <v>-0.62041312755876399</v>
      </c>
      <c r="F140" s="8">
        <v>0.17055644468865899</v>
      </c>
      <c r="G140" s="8">
        <v>3.6375824360744198</v>
      </c>
      <c r="H140" s="9">
        <v>2.75209122150912E-4</v>
      </c>
      <c r="I140" s="10">
        <v>2.0208786633855301E-2</v>
      </c>
      <c r="J140" s="11">
        <v>113.76136775182501</v>
      </c>
      <c r="K140" s="12">
        <v>83.371484406790699</v>
      </c>
      <c r="L140" s="12">
        <v>72.811656448564406</v>
      </c>
      <c r="M140" s="12">
        <v>84.341228306582394</v>
      </c>
      <c r="N140" s="12">
        <v>151.242695112131</v>
      </c>
      <c r="O140" s="12">
        <v>117.621570747371</v>
      </c>
      <c r="P140" s="13">
        <v>173.17957148950899</v>
      </c>
      <c r="Q140" s="28" t="str">
        <f t="shared" si="7"/>
        <v>UP</v>
      </c>
      <c r="R140" s="8">
        <v>7.2823334122492202E-3</v>
      </c>
      <c r="S140" s="10">
        <v>0.99802080512457103</v>
      </c>
      <c r="T140" s="27" t="str">
        <f t="shared" si="8"/>
        <v>DOWN</v>
      </c>
      <c r="U140" s="8">
        <v>-1.1634959572294701</v>
      </c>
      <c r="V140" s="10">
        <v>5.0599776589501204E-3</v>
      </c>
    </row>
    <row r="141" spans="1:22" x14ac:dyDescent="0.25">
      <c r="A141" s="5" t="s">
        <v>289</v>
      </c>
      <c r="B141" s="6" t="s">
        <v>290</v>
      </c>
      <c r="C141" s="7"/>
      <c r="D141" s="27" t="str">
        <f t="shared" si="6"/>
        <v>DOWN</v>
      </c>
      <c r="E141" s="8">
        <v>-0.43435269757278799</v>
      </c>
      <c r="F141" s="8">
        <v>0.11962495886045001</v>
      </c>
      <c r="G141" s="8">
        <v>3.63095378849399</v>
      </c>
      <c r="H141" s="9">
        <v>2.8237574633649799E-4</v>
      </c>
      <c r="I141" s="10">
        <v>2.0584782667718599E-2</v>
      </c>
      <c r="J141" s="11">
        <v>913.20900222866601</v>
      </c>
      <c r="K141" s="12">
        <v>682.71982230894105</v>
      </c>
      <c r="L141" s="12">
        <v>736.88905321438699</v>
      </c>
      <c r="M141" s="12">
        <v>859.03102904852506</v>
      </c>
      <c r="N141" s="12">
        <v>1031.9484571256301</v>
      </c>
      <c r="O141" s="12">
        <v>1033.88372270378</v>
      </c>
      <c r="P141" s="13">
        <v>1134.78192897073</v>
      </c>
      <c r="Q141" s="28" t="str">
        <f t="shared" si="7"/>
        <v>DOWN</v>
      </c>
      <c r="R141" s="8">
        <v>-0.39666742839802299</v>
      </c>
      <c r="S141" s="10">
        <v>0.67047431453494499</v>
      </c>
      <c r="T141" s="31" t="str">
        <f t="shared" si="8"/>
        <v>DOWN</v>
      </c>
      <c r="U141" s="8">
        <v>-0.25395431165895199</v>
      </c>
      <c r="V141" s="10">
        <v>0.25493457989078999</v>
      </c>
    </row>
    <row r="142" spans="1:22" x14ac:dyDescent="0.25">
      <c r="A142" s="5" t="s">
        <v>291</v>
      </c>
      <c r="B142" s="6" t="s">
        <v>292</v>
      </c>
      <c r="C142" s="7"/>
      <c r="D142" s="29" t="str">
        <f t="shared" si="6"/>
        <v>UP</v>
      </c>
      <c r="E142" s="8">
        <v>0.49793122053169098</v>
      </c>
      <c r="F142" s="8">
        <v>0.13732048733400101</v>
      </c>
      <c r="G142" s="8">
        <v>-3.6260519475188402</v>
      </c>
      <c r="H142" s="9">
        <v>2.8778748498887498E-4</v>
      </c>
      <c r="I142" s="10">
        <v>2.0828360424374699E-2</v>
      </c>
      <c r="J142" s="11">
        <v>8633.8144285724902</v>
      </c>
      <c r="K142" s="12">
        <v>8459.4266178090293</v>
      </c>
      <c r="L142" s="12">
        <v>10270.829803612</v>
      </c>
      <c r="M142" s="12">
        <v>12414.820556782501</v>
      </c>
      <c r="N142" s="12">
        <v>6555.9078452686899</v>
      </c>
      <c r="O142" s="12">
        <v>7661.2167635535698</v>
      </c>
      <c r="P142" s="13">
        <v>6440.6849844091803</v>
      </c>
      <c r="Q142" s="28" t="str">
        <f t="shared" si="7"/>
        <v>UP</v>
      </c>
      <c r="R142" s="8">
        <v>0.56901817814628697</v>
      </c>
      <c r="S142" s="10">
        <v>0.67047431453494499</v>
      </c>
      <c r="T142" s="29" t="str">
        <f t="shared" si="8"/>
        <v>UP</v>
      </c>
      <c r="U142" s="8">
        <v>0.76365909391265396</v>
      </c>
      <c r="V142" s="10">
        <v>1.61690311101365E-6</v>
      </c>
    </row>
    <row r="143" spans="1:22" x14ac:dyDescent="0.25">
      <c r="A143" s="5" t="s">
        <v>293</v>
      </c>
      <c r="B143" s="6" t="s">
        <v>294</v>
      </c>
      <c r="C143" s="7"/>
      <c r="D143" s="29" t="str">
        <f t="shared" si="6"/>
        <v>UP</v>
      </c>
      <c r="E143" s="8">
        <v>0.58926834588168198</v>
      </c>
      <c r="F143" s="8">
        <v>0.162605790076601</v>
      </c>
      <c r="G143" s="8">
        <v>-3.6239075226293398</v>
      </c>
      <c r="H143" s="9">
        <v>2.9018539759708897E-4</v>
      </c>
      <c r="I143" s="10">
        <v>2.0851893570190801E-2</v>
      </c>
      <c r="J143" s="11">
        <v>339.83241170347998</v>
      </c>
      <c r="K143" s="12">
        <v>378.87707913752598</v>
      </c>
      <c r="L143" s="12">
        <v>372.83077097156502</v>
      </c>
      <c r="M143" s="12">
        <v>539.36736126925598</v>
      </c>
      <c r="N143" s="12">
        <v>294.254495252173</v>
      </c>
      <c r="O143" s="12">
        <v>207.567477789479</v>
      </c>
      <c r="P143" s="13">
        <v>246.09728580088199</v>
      </c>
      <c r="Q143" s="28" t="str">
        <f t="shared" si="7"/>
        <v>UP</v>
      </c>
      <c r="R143" s="8">
        <v>2.2792553035261998E-2</v>
      </c>
      <c r="S143" s="10">
        <v>0.99475043501951399</v>
      </c>
      <c r="T143" s="28" t="str">
        <f t="shared" si="8"/>
        <v>UP</v>
      </c>
      <c r="U143" s="8">
        <v>0.19047377093787399</v>
      </c>
      <c r="V143" s="10">
        <v>0.60148358700779403</v>
      </c>
    </row>
    <row r="144" spans="1:22" x14ac:dyDescent="0.25">
      <c r="A144" s="5" t="s">
        <v>295</v>
      </c>
      <c r="B144" s="6" t="s">
        <v>296</v>
      </c>
      <c r="C144" s="7"/>
      <c r="D144" s="27" t="str">
        <f t="shared" si="6"/>
        <v>DOWN</v>
      </c>
      <c r="E144" s="8">
        <v>-0.53745907134041904</v>
      </c>
      <c r="F144" s="8">
        <v>0.14850742494014599</v>
      </c>
      <c r="G144" s="8">
        <v>3.6190720535154099</v>
      </c>
      <c r="H144" s="9">
        <v>2.9566131451701E-4</v>
      </c>
      <c r="I144" s="10">
        <v>2.1094700879724301E-2</v>
      </c>
      <c r="J144" s="11">
        <v>4328.9831024001696</v>
      </c>
      <c r="K144" s="12">
        <v>3356.1654222867</v>
      </c>
      <c r="L144" s="12">
        <v>2810.7053886891599</v>
      </c>
      <c r="M144" s="12">
        <v>3870.32525451317</v>
      </c>
      <c r="N144" s="12">
        <v>6467.4257243187303</v>
      </c>
      <c r="O144" s="12">
        <v>4326.2992870692797</v>
      </c>
      <c r="P144" s="13">
        <v>5142.9775375239797</v>
      </c>
      <c r="Q144" s="28" t="str">
        <f t="shared" si="7"/>
        <v>UP</v>
      </c>
      <c r="R144" s="8">
        <v>0.17526559468078601</v>
      </c>
      <c r="S144" s="10">
        <v>0.94388007884632796</v>
      </c>
      <c r="T144" s="28" t="str">
        <f t="shared" si="8"/>
        <v>DOWN</v>
      </c>
      <c r="U144" s="8">
        <v>-0.384625156570085</v>
      </c>
      <c r="V144" s="10">
        <v>0.30775663305103901</v>
      </c>
    </row>
    <row r="145" spans="1:22" x14ac:dyDescent="0.25">
      <c r="A145" s="5" t="s">
        <v>297</v>
      </c>
      <c r="B145" s="6" t="s">
        <v>298</v>
      </c>
      <c r="C145" s="7"/>
      <c r="D145" s="29" t="str">
        <f t="shared" si="6"/>
        <v>UP</v>
      </c>
      <c r="E145" s="8">
        <v>0.34535270681483099</v>
      </c>
      <c r="F145" s="8">
        <v>9.5507933061790701E-2</v>
      </c>
      <c r="G145" s="8">
        <v>-3.61595833710901</v>
      </c>
      <c r="H145" s="9">
        <v>2.9923850500865199E-4</v>
      </c>
      <c r="I145" s="10">
        <v>2.1199572960472101E-2</v>
      </c>
      <c r="J145" s="11">
        <v>1273.0115439814999</v>
      </c>
      <c r="K145" s="12">
        <v>1404.34633734105</v>
      </c>
      <c r="L145" s="12">
        <v>1451.84688460692</v>
      </c>
      <c r="M145" s="12">
        <v>1451.5021266589599</v>
      </c>
      <c r="N145" s="12">
        <v>1048.4102470698001</v>
      </c>
      <c r="O145" s="12">
        <v>1157.43579281657</v>
      </c>
      <c r="P145" s="13">
        <v>1124.5278753957</v>
      </c>
      <c r="Q145" s="28" t="str">
        <f t="shared" si="7"/>
        <v>UP</v>
      </c>
      <c r="R145" s="8">
        <v>9.2692324765090706E-2</v>
      </c>
      <c r="S145" s="10">
        <v>0.96883661259763099</v>
      </c>
      <c r="T145" s="31" t="str">
        <f t="shared" si="8"/>
        <v>UP</v>
      </c>
      <c r="U145" s="8">
        <v>0.268555418558035</v>
      </c>
      <c r="V145" s="10">
        <v>0.18376881372961401</v>
      </c>
    </row>
    <row r="146" spans="1:22" x14ac:dyDescent="0.25">
      <c r="A146" s="5" t="s">
        <v>299</v>
      </c>
      <c r="B146" s="6" t="s">
        <v>300</v>
      </c>
      <c r="C146" s="7"/>
      <c r="D146" s="27" t="str">
        <f t="shared" si="6"/>
        <v>DOWN</v>
      </c>
      <c r="E146" s="8">
        <v>-0.40414079724224899</v>
      </c>
      <c r="F146" s="8">
        <v>0.111947100142842</v>
      </c>
      <c r="G146" s="8">
        <v>3.6101051007714799</v>
      </c>
      <c r="H146" s="9">
        <v>3.0607296021710798E-4</v>
      </c>
      <c r="I146" s="10">
        <v>2.1532125732756001E-2</v>
      </c>
      <c r="J146" s="11">
        <v>1273.6702748758801</v>
      </c>
      <c r="K146" s="12">
        <v>958.77207067809297</v>
      </c>
      <c r="L146" s="12">
        <v>1107.0880775673299</v>
      </c>
      <c r="M146" s="12">
        <v>1166.19970004163</v>
      </c>
      <c r="N146" s="12">
        <v>1457.8972719312201</v>
      </c>
      <c r="O146" s="12">
        <v>1402.5630999203299</v>
      </c>
      <c r="P146" s="13">
        <v>1549.5014291166599</v>
      </c>
      <c r="Q146" s="28" t="str">
        <f t="shared" si="7"/>
        <v>UP</v>
      </c>
      <c r="R146" s="8">
        <v>3.8692968709661497E-2</v>
      </c>
      <c r="S146" s="10">
        <v>0.98252827835661904</v>
      </c>
      <c r="T146" s="27" t="str">
        <f t="shared" si="8"/>
        <v>DOWN</v>
      </c>
      <c r="U146" s="8">
        <v>-0.60943042135183501</v>
      </c>
      <c r="V146" s="10">
        <v>9.1612705375244005E-2</v>
      </c>
    </row>
    <row r="147" spans="1:22" x14ac:dyDescent="0.25">
      <c r="A147" s="5" t="s">
        <v>301</v>
      </c>
      <c r="B147" s="6" t="s">
        <v>302</v>
      </c>
      <c r="C147" s="7"/>
      <c r="D147" s="29" t="str">
        <f t="shared" si="6"/>
        <v>UP</v>
      </c>
      <c r="E147" s="8">
        <v>0.31998150905331402</v>
      </c>
      <c r="F147" s="8">
        <v>8.8819685988481695E-2</v>
      </c>
      <c r="G147" s="8">
        <v>-3.6025967159443599</v>
      </c>
      <c r="H147" s="9">
        <v>3.1505412033888198E-4</v>
      </c>
      <c r="I147" s="10">
        <v>2.2010030907008E-2</v>
      </c>
      <c r="J147" s="11">
        <v>3463.5405591365602</v>
      </c>
      <c r="K147" s="12">
        <v>3793.4025405089801</v>
      </c>
      <c r="L147" s="12">
        <v>3819.5415924945701</v>
      </c>
      <c r="M147" s="12">
        <v>3997.3577218391401</v>
      </c>
      <c r="N147" s="12">
        <v>2881.8421021025702</v>
      </c>
      <c r="O147" s="12">
        <v>3134.2689146211301</v>
      </c>
      <c r="P147" s="13">
        <v>3154.8304832529702</v>
      </c>
      <c r="Q147" s="28" t="str">
        <f t="shared" si="7"/>
        <v>UP</v>
      </c>
      <c r="R147" s="8">
        <v>5.7439914411673398E-2</v>
      </c>
      <c r="S147" s="10">
        <v>0.97858303816007797</v>
      </c>
      <c r="T147" s="31" t="str">
        <f t="shared" si="8"/>
        <v>UP</v>
      </c>
      <c r="U147" s="8">
        <v>0.21302303684886201</v>
      </c>
      <c r="V147" s="10">
        <v>0.277745443350707</v>
      </c>
    </row>
    <row r="148" spans="1:22" x14ac:dyDescent="0.25">
      <c r="A148" s="5" t="s">
        <v>303</v>
      </c>
      <c r="B148" s="6" t="s">
        <v>304</v>
      </c>
      <c r="C148" s="7"/>
      <c r="D148" s="29" t="str">
        <f t="shared" si="6"/>
        <v>UP</v>
      </c>
      <c r="E148" s="8">
        <v>0.51968215883331403</v>
      </c>
      <c r="F148" s="8">
        <v>0.14484501619394399</v>
      </c>
      <c r="G148" s="8">
        <v>-3.5878497754970802</v>
      </c>
      <c r="H148" s="9">
        <v>3.3341628952665201E-4</v>
      </c>
      <c r="I148" s="10">
        <v>2.30322621687238E-2</v>
      </c>
      <c r="J148" s="11">
        <v>234.65729003665001</v>
      </c>
      <c r="K148" s="12">
        <v>257.52525183430902</v>
      </c>
      <c r="L148" s="12">
        <v>275.456146082521</v>
      </c>
      <c r="M148" s="12">
        <v>323.82866670798899</v>
      </c>
      <c r="N148" s="12">
        <v>197.54147933012999</v>
      </c>
      <c r="O148" s="12">
        <v>169.01923191429</v>
      </c>
      <c r="P148" s="13">
        <v>184.57296435066101</v>
      </c>
      <c r="Q148" s="28" t="str">
        <f t="shared" si="7"/>
        <v>UP</v>
      </c>
      <c r="R148" s="8">
        <v>0.40887224704178099</v>
      </c>
      <c r="S148" s="10">
        <v>0.85543212477206398</v>
      </c>
      <c r="T148" s="31" t="str">
        <f t="shared" si="8"/>
        <v>UP</v>
      </c>
      <c r="U148" s="8">
        <v>0.319661969124658</v>
      </c>
      <c r="V148" s="10">
        <v>0.28446241073631601</v>
      </c>
    </row>
    <row r="149" spans="1:22" x14ac:dyDescent="0.25">
      <c r="A149" s="5" t="s">
        <v>305</v>
      </c>
      <c r="B149" s="6" t="s">
        <v>306</v>
      </c>
      <c r="C149" s="7"/>
      <c r="D149" s="29" t="str">
        <f t="shared" si="6"/>
        <v>UP</v>
      </c>
      <c r="E149" s="8">
        <v>0.53273207380172505</v>
      </c>
      <c r="F149" s="8">
        <v>0.14850972910660801</v>
      </c>
      <c r="G149" s="8">
        <v>-3.58718635476942</v>
      </c>
      <c r="H149" s="9">
        <v>3.3426543505304902E-4</v>
      </c>
      <c r="I149" s="10">
        <v>2.30322621687238E-2</v>
      </c>
      <c r="J149" s="11">
        <v>1468.3851054363399</v>
      </c>
      <c r="K149" s="12">
        <v>1840.65710573659</v>
      </c>
      <c r="L149" s="12">
        <v>1905.3845518829201</v>
      </c>
      <c r="M149" s="12">
        <v>1650.38082550535</v>
      </c>
      <c r="N149" s="12">
        <v>928.03340810300597</v>
      </c>
      <c r="O149" s="12">
        <v>1030.91847302108</v>
      </c>
      <c r="P149" s="13">
        <v>1454.9362683690999</v>
      </c>
      <c r="Q149" s="28" t="str">
        <f t="shared" si="7"/>
        <v>DOWN</v>
      </c>
      <c r="R149" s="8">
        <v>-5.0540807286489102E-3</v>
      </c>
      <c r="S149" s="10">
        <v>0.99802080512457103</v>
      </c>
      <c r="T149" s="29" t="str">
        <f t="shared" si="8"/>
        <v>UP</v>
      </c>
      <c r="U149" s="8">
        <v>0.62376507334868203</v>
      </c>
      <c r="V149" s="10">
        <v>3.03898037387807E-2</v>
      </c>
    </row>
    <row r="150" spans="1:22" x14ac:dyDescent="0.25">
      <c r="A150" s="5" t="s">
        <v>307</v>
      </c>
      <c r="B150" s="6" t="s">
        <v>308</v>
      </c>
      <c r="C150" s="7"/>
      <c r="D150" s="27" t="str">
        <f t="shared" si="6"/>
        <v>DOWN</v>
      </c>
      <c r="E150" s="8">
        <v>-0.58196909025571997</v>
      </c>
      <c r="F150" s="8">
        <v>0.16235120136997899</v>
      </c>
      <c r="G150" s="8">
        <v>3.5846306362062599</v>
      </c>
      <c r="H150" s="9">
        <v>3.37555576993609E-4</v>
      </c>
      <c r="I150" s="10">
        <v>2.3100742207861898E-2</v>
      </c>
      <c r="J150" s="11">
        <v>657.91618918422603</v>
      </c>
      <c r="K150" s="12">
        <v>492.81810782680702</v>
      </c>
      <c r="L150" s="12">
        <v>400.02548603066703</v>
      </c>
      <c r="M150" s="12">
        <v>563.31610510939595</v>
      </c>
      <c r="N150" s="12">
        <v>1056.6411420418899</v>
      </c>
      <c r="O150" s="12">
        <v>647.41284739099297</v>
      </c>
      <c r="P150" s="13">
        <v>787.28344670559795</v>
      </c>
      <c r="Q150" s="28" t="str">
        <f t="shared" si="7"/>
        <v>UP</v>
      </c>
      <c r="R150" s="8">
        <v>0.11113968261859</v>
      </c>
      <c r="S150" s="10">
        <v>0.97858303816007797</v>
      </c>
      <c r="T150" s="30" t="str">
        <f t="shared" si="8"/>
        <v>DOWN</v>
      </c>
      <c r="U150" s="8">
        <v>-0.63608446802822205</v>
      </c>
      <c r="V150" s="10">
        <v>0.111025412970057</v>
      </c>
    </row>
    <row r="151" spans="1:22" x14ac:dyDescent="0.25">
      <c r="A151" s="5" t="s">
        <v>309</v>
      </c>
      <c r="B151" s="6" t="s">
        <v>310</v>
      </c>
      <c r="C151" s="7"/>
      <c r="D151" s="27" t="str">
        <f t="shared" si="6"/>
        <v>DOWN</v>
      </c>
      <c r="E151" s="8">
        <v>-0.44729854465626601</v>
      </c>
      <c r="F151" s="8">
        <v>0.125390345602377</v>
      </c>
      <c r="G151" s="8">
        <v>3.567248678576</v>
      </c>
      <c r="H151" s="9">
        <v>3.6074909498081602E-4</v>
      </c>
      <c r="I151" s="10">
        <v>2.45211884831554E-2</v>
      </c>
      <c r="J151" s="11">
        <v>1739.85874853155</v>
      </c>
      <c r="K151" s="12">
        <v>1364.51329479114</v>
      </c>
      <c r="L151" s="12">
        <v>1336.92728226039</v>
      </c>
      <c r="M151" s="12">
        <v>1600.4008383607099</v>
      </c>
      <c r="N151" s="12">
        <v>2312.8814871569398</v>
      </c>
      <c r="O151" s="12">
        <v>1792.98764147673</v>
      </c>
      <c r="P151" s="13">
        <v>2031.4419471433901</v>
      </c>
      <c r="Q151" s="28" t="str">
        <f t="shared" si="7"/>
        <v>UP</v>
      </c>
      <c r="R151" s="8">
        <v>0.14060739857799001</v>
      </c>
      <c r="S151" s="10">
        <v>0.95858015954372</v>
      </c>
      <c r="T151" s="28" t="str">
        <f t="shared" si="8"/>
        <v>DOWN</v>
      </c>
      <c r="U151" s="8">
        <v>-0.14364833162441301</v>
      </c>
      <c r="V151" s="10">
        <v>0.66062804572313905</v>
      </c>
    </row>
    <row r="152" spans="1:22" x14ac:dyDescent="0.25">
      <c r="A152" s="5" t="s">
        <v>311</v>
      </c>
      <c r="B152" s="6" t="s">
        <v>312</v>
      </c>
      <c r="C152" s="7"/>
      <c r="D152" s="27" t="str">
        <f t="shared" si="6"/>
        <v>DOWN</v>
      </c>
      <c r="E152" s="8">
        <v>-0.66035379671701999</v>
      </c>
      <c r="F152" s="8">
        <v>0.18553179346568099</v>
      </c>
      <c r="G152" s="8">
        <v>3.55924871086405</v>
      </c>
      <c r="H152" s="9">
        <v>3.7191720048016002E-4</v>
      </c>
      <c r="I152" s="10">
        <v>2.5089550718240101E-2</v>
      </c>
      <c r="J152" s="11">
        <v>113.80110786186999</v>
      </c>
      <c r="K152" s="12">
        <v>70.402586832400999</v>
      </c>
      <c r="L152" s="12">
        <v>67.548163211318794</v>
      </c>
      <c r="M152" s="12">
        <v>73.928730984782106</v>
      </c>
      <c r="N152" s="12">
        <v>234.580506704529</v>
      </c>
      <c r="O152" s="12">
        <v>123.552070112785</v>
      </c>
      <c r="P152" s="13">
        <v>112.794589325404</v>
      </c>
      <c r="Q152" s="28" t="str">
        <f t="shared" si="7"/>
        <v>UP</v>
      </c>
      <c r="R152" s="8">
        <v>8.07459843553089E-2</v>
      </c>
      <c r="S152" s="10">
        <v>0.97858303816007797</v>
      </c>
      <c r="T152" s="28" t="str">
        <f t="shared" si="8"/>
        <v>DOWN</v>
      </c>
      <c r="U152" s="8">
        <v>-0.37936109056996697</v>
      </c>
      <c r="V152" s="10">
        <v>0.46358889090576799</v>
      </c>
    </row>
    <row r="153" spans="1:22" x14ac:dyDescent="0.25">
      <c r="A153" s="5" t="s">
        <v>313</v>
      </c>
      <c r="B153" s="6" t="s">
        <v>314</v>
      </c>
      <c r="C153" s="7" t="s">
        <v>315</v>
      </c>
      <c r="D153" s="27" t="str">
        <f t="shared" si="6"/>
        <v>DOWN</v>
      </c>
      <c r="E153" s="8">
        <v>-0.52344775566497703</v>
      </c>
      <c r="F153" s="8">
        <v>0.14713043272263501</v>
      </c>
      <c r="G153" s="8">
        <v>3.5577123371326098</v>
      </c>
      <c r="H153" s="9">
        <v>3.74098668761035E-4</v>
      </c>
      <c r="I153" s="10">
        <v>2.5089550718240101E-2</v>
      </c>
      <c r="J153" s="11">
        <v>264.43681254178699</v>
      </c>
      <c r="K153" s="12">
        <v>179.71186638797101</v>
      </c>
      <c r="L153" s="12">
        <v>200.012743015334</v>
      </c>
      <c r="M153" s="12">
        <v>239.48743840140699</v>
      </c>
      <c r="N153" s="12">
        <v>357.01506941435002</v>
      </c>
      <c r="O153" s="12">
        <v>315.30488292782701</v>
      </c>
      <c r="P153" s="13">
        <v>295.08887510383499</v>
      </c>
      <c r="Q153" s="28" t="str">
        <f t="shared" si="7"/>
        <v>UP</v>
      </c>
      <c r="R153" s="8">
        <v>7.88469703636831E-2</v>
      </c>
      <c r="S153" s="10">
        <v>0.97858303816007797</v>
      </c>
      <c r="T153" s="30" t="str">
        <f t="shared" si="8"/>
        <v>DOWN</v>
      </c>
      <c r="U153" s="8">
        <v>-0.52693686983877996</v>
      </c>
      <c r="V153" s="10">
        <v>0.211064587974165</v>
      </c>
    </row>
    <row r="154" spans="1:22" x14ac:dyDescent="0.25">
      <c r="A154" s="5" t="s">
        <v>316</v>
      </c>
      <c r="B154" s="6" t="s">
        <v>317</v>
      </c>
      <c r="C154" s="7"/>
      <c r="D154" s="29" t="str">
        <f t="shared" si="6"/>
        <v>UP</v>
      </c>
      <c r="E154" s="8">
        <v>0.36115830309616798</v>
      </c>
      <c r="F154" s="8">
        <v>0.101583343309167</v>
      </c>
      <c r="G154" s="8">
        <v>-3.5552905755128701</v>
      </c>
      <c r="H154" s="9">
        <v>3.7756158364330301E-4</v>
      </c>
      <c r="I154" s="10">
        <v>2.51541028572956E-2</v>
      </c>
      <c r="J154" s="11">
        <v>1317.0346765377301</v>
      </c>
      <c r="K154" s="12">
        <v>1406.1990369945399</v>
      </c>
      <c r="L154" s="12">
        <v>1457.11037784416</v>
      </c>
      <c r="M154" s="12">
        <v>1622.26708273649</v>
      </c>
      <c r="N154" s="12">
        <v>1154.3830198354501</v>
      </c>
      <c r="O154" s="12">
        <v>1114.9338806977701</v>
      </c>
      <c r="P154" s="13">
        <v>1147.314661118</v>
      </c>
      <c r="Q154" s="28" t="str">
        <f t="shared" si="7"/>
        <v>UP</v>
      </c>
      <c r="R154" s="8">
        <v>0.141570601664817</v>
      </c>
      <c r="S154" s="10">
        <v>0.94388007884632796</v>
      </c>
      <c r="T154" s="29" t="str">
        <f t="shared" si="8"/>
        <v>UP</v>
      </c>
      <c r="U154" s="8">
        <v>0.79360174606292799</v>
      </c>
      <c r="V154" s="10">
        <v>4.4648508560328303E-4</v>
      </c>
    </row>
    <row r="155" spans="1:22" x14ac:dyDescent="0.25">
      <c r="A155" s="5" t="s">
        <v>318</v>
      </c>
      <c r="B155" s="6" t="s">
        <v>319</v>
      </c>
      <c r="C155" s="7"/>
      <c r="D155" s="27" t="str">
        <f t="shared" si="6"/>
        <v>DOWN</v>
      </c>
      <c r="E155" s="8">
        <v>-0.54093539804555302</v>
      </c>
      <c r="F155" s="8">
        <v>0.15321760357303499</v>
      </c>
      <c r="G155" s="8">
        <v>3.53050423339706</v>
      </c>
      <c r="H155" s="9">
        <v>4.1476837793514199E-4</v>
      </c>
      <c r="I155" s="10">
        <v>2.7451117644918002E-2</v>
      </c>
      <c r="J155" s="11">
        <v>387.14431500305</v>
      </c>
      <c r="K155" s="12">
        <v>278.83129784937802</v>
      </c>
      <c r="L155" s="12">
        <v>278.96514157401799</v>
      </c>
      <c r="M155" s="12">
        <v>333.19991429761001</v>
      </c>
      <c r="N155" s="12">
        <v>397.14068240328203</v>
      </c>
      <c r="O155" s="12">
        <v>588.10785373685599</v>
      </c>
      <c r="P155" s="13">
        <v>446.62100015715498</v>
      </c>
      <c r="Q155" s="28" t="str">
        <f t="shared" si="7"/>
        <v>UP</v>
      </c>
      <c r="R155" s="8">
        <v>7.7911670941230901E-2</v>
      </c>
      <c r="S155" s="10">
        <v>0.97858303816007797</v>
      </c>
      <c r="T155" s="29" t="str">
        <f t="shared" si="8"/>
        <v>UP</v>
      </c>
      <c r="U155" s="8">
        <v>0.57158317406349202</v>
      </c>
      <c r="V155" s="10">
        <v>3.7936476405758403E-2</v>
      </c>
    </row>
    <row r="156" spans="1:22" x14ac:dyDescent="0.25">
      <c r="A156" s="5" t="s">
        <v>320</v>
      </c>
      <c r="B156" s="6" t="s">
        <v>321</v>
      </c>
      <c r="C156" s="7"/>
      <c r="D156" s="27" t="str">
        <f t="shared" si="6"/>
        <v>DOWN</v>
      </c>
      <c r="E156" s="8">
        <v>-0.40728386012420098</v>
      </c>
      <c r="F156" s="8">
        <v>0.115500148123986</v>
      </c>
      <c r="G156" s="8">
        <v>3.5262626649361</v>
      </c>
      <c r="H156" s="9">
        <v>4.2146873452799299E-4</v>
      </c>
      <c r="I156" s="10">
        <v>2.77122579696184E-2</v>
      </c>
      <c r="J156" s="11">
        <v>404.49492316215901</v>
      </c>
      <c r="K156" s="12">
        <v>347.381185028294</v>
      </c>
      <c r="L156" s="12">
        <v>326.336580709229</v>
      </c>
      <c r="M156" s="12">
        <v>349.85991001248999</v>
      </c>
      <c r="N156" s="12">
        <v>458.87239469394802</v>
      </c>
      <c r="O156" s="12">
        <v>462.57895050226699</v>
      </c>
      <c r="P156" s="13">
        <v>481.94051802672601</v>
      </c>
      <c r="Q156" s="28" t="str">
        <f t="shared" si="7"/>
        <v>UP</v>
      </c>
      <c r="R156" s="8">
        <v>4.2771628290623399E-2</v>
      </c>
      <c r="S156" s="10">
        <v>0.98092500220238399</v>
      </c>
      <c r="T156" s="27" t="str">
        <f t="shared" si="8"/>
        <v>DOWN</v>
      </c>
      <c r="U156" s="8">
        <v>-0.77336253599539695</v>
      </c>
      <c r="V156" s="10">
        <v>3.6871109695551602E-2</v>
      </c>
    </row>
    <row r="157" spans="1:22" x14ac:dyDescent="0.25">
      <c r="A157" s="5" t="s">
        <v>322</v>
      </c>
      <c r="B157" s="6" t="s">
        <v>323</v>
      </c>
      <c r="C157" s="7"/>
      <c r="D157" s="27" t="str">
        <f t="shared" si="6"/>
        <v>DOWN</v>
      </c>
      <c r="E157" s="8">
        <v>-0.458314542212725</v>
      </c>
      <c r="F157" s="8">
        <v>0.13011736402423901</v>
      </c>
      <c r="G157" s="8">
        <v>3.5223165305388999</v>
      </c>
      <c r="H157" s="9">
        <v>4.2779303365265498E-4</v>
      </c>
      <c r="I157" s="10">
        <v>2.7739720119966699E-2</v>
      </c>
      <c r="J157" s="11">
        <v>747.80558740364597</v>
      </c>
      <c r="K157" s="12">
        <v>662.34012612061497</v>
      </c>
      <c r="L157" s="12">
        <v>554.42128765653899</v>
      </c>
      <c r="M157" s="12">
        <v>617.46109118275797</v>
      </c>
      <c r="N157" s="12">
        <v>1020.630976539</v>
      </c>
      <c r="O157" s="12">
        <v>825.32782835340299</v>
      </c>
      <c r="P157" s="13">
        <v>806.65221456955601</v>
      </c>
      <c r="Q157" s="28" t="str">
        <f t="shared" si="7"/>
        <v>UP</v>
      </c>
      <c r="R157" s="8">
        <v>4.9023276318571299E-2</v>
      </c>
      <c r="S157" s="10">
        <v>0.97858303816007797</v>
      </c>
      <c r="T157" s="27" t="str">
        <f t="shared" si="8"/>
        <v>DOWN</v>
      </c>
      <c r="U157" s="8">
        <v>-0.93109700630158199</v>
      </c>
      <c r="V157" s="10">
        <v>3.4297493288494101E-3</v>
      </c>
    </row>
    <row r="158" spans="1:22" x14ac:dyDescent="0.25">
      <c r="A158" s="5" t="s">
        <v>324</v>
      </c>
      <c r="B158" s="6" t="s">
        <v>325</v>
      </c>
      <c r="C158" s="7"/>
      <c r="D158" s="27" t="str">
        <f t="shared" si="6"/>
        <v>DOWN</v>
      </c>
      <c r="E158" s="8">
        <v>-0.60334739893585698</v>
      </c>
      <c r="F158" s="8">
        <v>0.171305215639249</v>
      </c>
      <c r="G158" s="8">
        <v>3.52206088229353</v>
      </c>
      <c r="H158" s="9">
        <v>4.2820579095463E-4</v>
      </c>
      <c r="I158" s="10">
        <v>2.7739720119966699E-2</v>
      </c>
      <c r="J158" s="11">
        <v>349.958835747894</v>
      </c>
      <c r="K158" s="12">
        <v>234.36650616575599</v>
      </c>
      <c r="L158" s="12">
        <v>196.50374752383701</v>
      </c>
      <c r="M158" s="12">
        <v>316.539918582729</v>
      </c>
      <c r="N158" s="12">
        <v>577.19150991772403</v>
      </c>
      <c r="O158" s="12">
        <v>400.30870716542302</v>
      </c>
      <c r="P158" s="13">
        <v>374.84262513189799</v>
      </c>
      <c r="Q158" s="28" t="str">
        <f t="shared" si="7"/>
        <v>UP</v>
      </c>
      <c r="R158" s="8">
        <v>0.106494120868838</v>
      </c>
      <c r="S158" s="10">
        <v>0.97857501623256904</v>
      </c>
      <c r="T158" s="28" t="str">
        <f t="shared" si="8"/>
        <v>DOWN</v>
      </c>
      <c r="U158" s="8">
        <v>-0.49526746521238502</v>
      </c>
      <c r="V158" s="10">
        <v>0.30686523603002602</v>
      </c>
    </row>
    <row r="159" spans="1:22" x14ac:dyDescent="0.25">
      <c r="A159" s="5" t="s">
        <v>326</v>
      </c>
      <c r="B159" s="6" t="s">
        <v>327</v>
      </c>
      <c r="C159" s="7"/>
      <c r="D159" s="29" t="str">
        <f t="shared" si="6"/>
        <v>UP</v>
      </c>
      <c r="E159" s="8">
        <v>0.63923880047343296</v>
      </c>
      <c r="F159" s="8">
        <v>0.18155786099326099</v>
      </c>
      <c r="G159" s="8">
        <v>-3.5208544371271202</v>
      </c>
      <c r="H159" s="9">
        <v>4.3015868178079597E-4</v>
      </c>
      <c r="I159" s="10">
        <v>2.7739720119966699E-2</v>
      </c>
      <c r="J159" s="11">
        <v>1008.44349404295</v>
      </c>
      <c r="K159" s="12">
        <v>1372.85044323182</v>
      </c>
      <c r="L159" s="12">
        <v>1336.05003338751</v>
      </c>
      <c r="M159" s="12">
        <v>1346.3359037087801</v>
      </c>
      <c r="N159" s="12">
        <v>820.00291159434198</v>
      </c>
      <c r="O159" s="12">
        <v>838.17724364513299</v>
      </c>
      <c r="P159" s="13">
        <v>337.24442869009698</v>
      </c>
      <c r="Q159" s="28" t="str">
        <f t="shared" si="7"/>
        <v>UP</v>
      </c>
      <c r="R159" s="8">
        <v>0.29339271366228598</v>
      </c>
      <c r="S159" s="10">
        <v>0.91072523938502603</v>
      </c>
      <c r="T159" s="28" t="str">
        <f t="shared" si="8"/>
        <v>UP</v>
      </c>
      <c r="U159" s="8">
        <v>0.15954134964048799</v>
      </c>
      <c r="V159" s="10">
        <v>0.73306350216612703</v>
      </c>
    </row>
    <row r="160" spans="1:22" x14ac:dyDescent="0.25">
      <c r="A160" s="5" t="s">
        <v>328</v>
      </c>
      <c r="B160" s="6" t="s">
        <v>329</v>
      </c>
      <c r="C160" s="7"/>
      <c r="D160" s="27" t="str">
        <f t="shared" si="6"/>
        <v>DOWN</v>
      </c>
      <c r="E160" s="8">
        <v>-0.51389964715102898</v>
      </c>
      <c r="F160" s="8">
        <v>0.14620204245851801</v>
      </c>
      <c r="G160" s="8">
        <v>3.51499636057983</v>
      </c>
      <c r="H160" s="9">
        <v>4.3976001486492302E-4</v>
      </c>
      <c r="I160" s="10">
        <v>2.81782531817906E-2</v>
      </c>
      <c r="J160" s="11">
        <v>266.72649720794197</v>
      </c>
      <c r="K160" s="12">
        <v>210.28141067046101</v>
      </c>
      <c r="L160" s="12">
        <v>185.97676104934499</v>
      </c>
      <c r="M160" s="12">
        <v>232.198690276147</v>
      </c>
      <c r="N160" s="12">
        <v>352.89962192830501</v>
      </c>
      <c r="O160" s="12">
        <v>341.00371351128598</v>
      </c>
      <c r="P160" s="13">
        <v>277.99878581210697</v>
      </c>
      <c r="Q160" s="28" t="str">
        <f t="shared" si="7"/>
        <v>UP</v>
      </c>
      <c r="R160" s="8">
        <v>0.15339588044993999</v>
      </c>
      <c r="S160" s="10">
        <v>0.96053979509603005</v>
      </c>
      <c r="T160" s="27" t="str">
        <f t="shared" si="8"/>
        <v>DOWN</v>
      </c>
      <c r="U160" s="8">
        <v>-0.76422679417923001</v>
      </c>
      <c r="V160" s="10">
        <v>6.3569519196714497E-2</v>
      </c>
    </row>
    <row r="161" spans="1:22" x14ac:dyDescent="0.25">
      <c r="A161" s="5" t="s">
        <v>330</v>
      </c>
      <c r="B161" s="6" t="s">
        <v>331</v>
      </c>
      <c r="C161" s="7"/>
      <c r="D161" s="27" t="str">
        <f t="shared" si="6"/>
        <v>DOWN</v>
      </c>
      <c r="E161" s="8">
        <v>-0.45014669187538298</v>
      </c>
      <c r="F161" s="8">
        <v>0.12813159819924699</v>
      </c>
      <c r="G161" s="8">
        <v>3.5131591129878501</v>
      </c>
      <c r="H161" s="9">
        <v>4.4281221574423102E-4</v>
      </c>
      <c r="I161" s="10">
        <v>2.8194246141689701E-2</v>
      </c>
      <c r="J161" s="11">
        <v>759.22753699802502</v>
      </c>
      <c r="K161" s="12">
        <v>634.54963131835098</v>
      </c>
      <c r="L161" s="12">
        <v>582.49325158851502</v>
      </c>
      <c r="M161" s="12">
        <v>654.94608154123898</v>
      </c>
      <c r="N161" s="12">
        <v>1039.1504902262</v>
      </c>
      <c r="O161" s="12">
        <v>842.13090988874205</v>
      </c>
      <c r="P161" s="13">
        <v>802.09485742509605</v>
      </c>
      <c r="Q161" s="28" t="str">
        <f t="shared" si="7"/>
        <v>DOWN</v>
      </c>
      <c r="R161" s="8">
        <v>-4.84348746354753E-2</v>
      </c>
      <c r="S161" s="10">
        <v>0.97858303816007797</v>
      </c>
      <c r="T161" s="28" t="str">
        <f t="shared" si="8"/>
        <v>DOWN</v>
      </c>
      <c r="U161" s="8">
        <v>-0.122956718643501</v>
      </c>
      <c r="V161" s="10">
        <v>0.68655830648668803</v>
      </c>
    </row>
    <row r="162" spans="1:22" x14ac:dyDescent="0.25">
      <c r="A162" s="5" t="s">
        <v>332</v>
      </c>
      <c r="B162" s="6" t="s">
        <v>333</v>
      </c>
      <c r="C162" s="7"/>
      <c r="D162" s="27" t="str">
        <f t="shared" si="6"/>
        <v>DOWN</v>
      </c>
      <c r="E162" s="8">
        <v>-0.51013930169464194</v>
      </c>
      <c r="F162" s="8">
        <v>0.145327438531379</v>
      </c>
      <c r="G162" s="8">
        <v>3.5102751885666201</v>
      </c>
      <c r="H162" s="9">
        <v>4.4764315635783403E-4</v>
      </c>
      <c r="I162" s="10">
        <v>2.8322579578363601E-2</v>
      </c>
      <c r="J162" s="11">
        <v>459.51677039035098</v>
      </c>
      <c r="K162" s="12">
        <v>315.88529091906202</v>
      </c>
      <c r="L162" s="12">
        <v>352.65404689545699</v>
      </c>
      <c r="M162" s="12">
        <v>416.49989287201203</v>
      </c>
      <c r="N162" s="12">
        <v>470.18987528056999</v>
      </c>
      <c r="O162" s="12">
        <v>627.64451617294696</v>
      </c>
      <c r="P162" s="13">
        <v>574.22700020205696</v>
      </c>
      <c r="Q162" s="28" t="str">
        <f t="shared" si="7"/>
        <v>DOWN</v>
      </c>
      <c r="R162" s="8">
        <v>-0.21917516882961999</v>
      </c>
      <c r="S162" s="10">
        <v>0.92463082984298595</v>
      </c>
      <c r="T162" s="27" t="str">
        <f t="shared" si="8"/>
        <v>DOWN</v>
      </c>
      <c r="U162" s="8">
        <v>-1.7138331252922201</v>
      </c>
      <c r="V162" s="10">
        <v>1.1276981581676799E-8</v>
      </c>
    </row>
    <row r="163" spans="1:22" x14ac:dyDescent="0.25">
      <c r="A163" s="5" t="s">
        <v>334</v>
      </c>
      <c r="B163" s="6" t="s">
        <v>335</v>
      </c>
      <c r="C163" s="7"/>
      <c r="D163" s="27" t="str">
        <f t="shared" si="6"/>
        <v>DOWN</v>
      </c>
      <c r="E163" s="8">
        <v>-0.55697384031238095</v>
      </c>
      <c r="F163" s="8">
        <v>0.15885135901437</v>
      </c>
      <c r="G163" s="8">
        <v>3.50625794937012</v>
      </c>
      <c r="H163" s="9">
        <v>4.54454567196071E-4</v>
      </c>
      <c r="I163" s="10">
        <v>2.8485235054404302E-2</v>
      </c>
      <c r="J163" s="11">
        <v>853.78208318177599</v>
      </c>
      <c r="K163" s="12">
        <v>636.402330971835</v>
      </c>
      <c r="L163" s="12">
        <v>510.55884401282498</v>
      </c>
      <c r="M163" s="12">
        <v>783.01979859938297</v>
      </c>
      <c r="N163" s="12">
        <v>1311.7988861766401</v>
      </c>
      <c r="O163" s="12">
        <v>926.14631756543599</v>
      </c>
      <c r="P163" s="13">
        <v>954.76632176453097</v>
      </c>
      <c r="Q163" s="28" t="str">
        <f t="shared" si="7"/>
        <v>UP</v>
      </c>
      <c r="R163" s="8">
        <v>7.9431248363995399E-2</v>
      </c>
      <c r="S163" s="10">
        <v>0.97858303816007797</v>
      </c>
      <c r="T163" s="27" t="str">
        <f t="shared" si="8"/>
        <v>DOWN</v>
      </c>
      <c r="U163" s="8">
        <v>-0.93255356978746196</v>
      </c>
      <c r="V163" s="10">
        <v>1.4121267396788E-2</v>
      </c>
    </row>
    <row r="164" spans="1:22" x14ac:dyDescent="0.25">
      <c r="A164" s="5" t="s">
        <v>336</v>
      </c>
      <c r="B164" s="6" t="s">
        <v>337</v>
      </c>
      <c r="C164" s="7"/>
      <c r="D164" s="27" t="str">
        <f t="shared" si="6"/>
        <v>DOWN</v>
      </c>
      <c r="E164" s="8">
        <v>-0.46770002744818601</v>
      </c>
      <c r="F164" s="8">
        <v>0.13342173327447701</v>
      </c>
      <c r="G164" s="8">
        <v>3.5054261098979</v>
      </c>
      <c r="H164" s="9">
        <v>4.5587702224245401E-4</v>
      </c>
      <c r="I164" s="10">
        <v>2.8485235054404302E-2</v>
      </c>
      <c r="J164" s="11">
        <v>578.407661412945</v>
      </c>
      <c r="K164" s="12">
        <v>484.48095938612801</v>
      </c>
      <c r="L164" s="12">
        <v>421.07945897964998</v>
      </c>
      <c r="M164" s="12">
        <v>503.96487037513498</v>
      </c>
      <c r="N164" s="12">
        <v>791.19477919203098</v>
      </c>
      <c r="O164" s="12">
        <v>653.34334675640696</v>
      </c>
      <c r="P164" s="13">
        <v>616.382553788319</v>
      </c>
      <c r="Q164" s="28" t="str">
        <f t="shared" si="7"/>
        <v>UP</v>
      </c>
      <c r="R164" s="8">
        <v>7.8398260735865199E-2</v>
      </c>
      <c r="S164" s="10">
        <v>0.97858303816007797</v>
      </c>
      <c r="T164" s="27" t="str">
        <f t="shared" si="8"/>
        <v>DOWN</v>
      </c>
      <c r="U164" s="8">
        <v>-0.76679986420528401</v>
      </c>
      <c r="V164" s="10">
        <v>4.9602517963563297E-2</v>
      </c>
    </row>
    <row r="165" spans="1:22" x14ac:dyDescent="0.25">
      <c r="A165" s="5" t="s">
        <v>338</v>
      </c>
      <c r="B165" s="6" t="s">
        <v>339</v>
      </c>
      <c r="C165" s="7"/>
      <c r="D165" s="27" t="str">
        <f t="shared" si="6"/>
        <v>DOWN</v>
      </c>
      <c r="E165" s="8">
        <v>-0.52577565256115499</v>
      </c>
      <c r="F165" s="8">
        <v>0.15020358927496699</v>
      </c>
      <c r="G165" s="8">
        <v>3.5004200305670201</v>
      </c>
      <c r="H165" s="9">
        <v>4.6452558988687999E-4</v>
      </c>
      <c r="I165" s="10">
        <v>2.8846465643592702E-2</v>
      </c>
      <c r="J165" s="11">
        <v>185.01560628207699</v>
      </c>
      <c r="K165" s="12">
        <v>139.87882383805999</v>
      </c>
      <c r="L165" s="12">
        <v>130.71008205826601</v>
      </c>
      <c r="M165" s="12">
        <v>160.352458755725</v>
      </c>
      <c r="N165" s="12">
        <v>242.811401676618</v>
      </c>
      <c r="O165" s="12">
        <v>201.63697842406501</v>
      </c>
      <c r="P165" s="13">
        <v>234.70389293973</v>
      </c>
      <c r="Q165" s="28" t="str">
        <f t="shared" si="7"/>
        <v>UP</v>
      </c>
      <c r="R165" s="8">
        <v>5.8840371803709102E-2</v>
      </c>
      <c r="S165" s="10">
        <v>0.97858303816007797</v>
      </c>
      <c r="T165" s="27" t="str">
        <f t="shared" si="8"/>
        <v>DOWN</v>
      </c>
      <c r="U165" s="8">
        <v>-1.05331503567286</v>
      </c>
      <c r="V165" s="10">
        <v>3.7016785557954699E-3</v>
      </c>
    </row>
    <row r="166" spans="1:22" x14ac:dyDescent="0.25">
      <c r="A166" s="5" t="s">
        <v>340</v>
      </c>
      <c r="B166" s="6" t="s">
        <v>341</v>
      </c>
      <c r="C166" s="7"/>
      <c r="D166" s="27" t="str">
        <f t="shared" si="6"/>
        <v>DOWN</v>
      </c>
      <c r="E166" s="8">
        <v>-0.39638889860065402</v>
      </c>
      <c r="F166" s="8">
        <v>0.113307139496212</v>
      </c>
      <c r="G166" s="8">
        <v>3.4983576530400802</v>
      </c>
      <c r="H166" s="9">
        <v>4.6813290674311702E-4</v>
      </c>
      <c r="I166" s="10">
        <v>2.8892129091016901E-2</v>
      </c>
      <c r="J166" s="11">
        <v>474.97317275407801</v>
      </c>
      <c r="K166" s="12">
        <v>406.66757393978997</v>
      </c>
      <c r="L166" s="12">
        <v>379.848761954559</v>
      </c>
      <c r="M166" s="12">
        <v>422.74739126509201</v>
      </c>
      <c r="N166" s="12">
        <v>561.75858184505705</v>
      </c>
      <c r="O166" s="12">
        <v>545.60594161805795</v>
      </c>
      <c r="P166" s="13">
        <v>533.21078590190996</v>
      </c>
      <c r="Q166" s="28" t="str">
        <f t="shared" si="7"/>
        <v>DOWN</v>
      </c>
      <c r="R166" s="8">
        <v>-1.6976378445868301E-2</v>
      </c>
      <c r="S166" s="10">
        <v>0.99538660007593704</v>
      </c>
      <c r="T166" s="27" t="str">
        <f t="shared" si="8"/>
        <v>DOWN</v>
      </c>
      <c r="U166" s="8">
        <v>-1.20202187153245</v>
      </c>
      <c r="V166" s="10">
        <v>2.4229609883324901E-4</v>
      </c>
    </row>
    <row r="167" spans="1:22" x14ac:dyDescent="0.25">
      <c r="A167" s="5" t="s">
        <v>342</v>
      </c>
      <c r="B167" s="6" t="s">
        <v>343</v>
      </c>
      <c r="C167" s="7"/>
      <c r="D167" s="27" t="str">
        <f t="shared" si="6"/>
        <v>DOWN</v>
      </c>
      <c r="E167" s="8">
        <v>-0.52028264607945895</v>
      </c>
      <c r="F167" s="8">
        <v>0.14882541511347999</v>
      </c>
      <c r="G167" s="8">
        <v>3.4959260532399101</v>
      </c>
      <c r="H167" s="9">
        <v>4.7241959950304298E-4</v>
      </c>
      <c r="I167" s="10">
        <v>2.89042296999917E-2</v>
      </c>
      <c r="J167" s="11">
        <v>472.55010860189799</v>
      </c>
      <c r="K167" s="12">
        <v>327.00148883996798</v>
      </c>
      <c r="L167" s="12">
        <v>323.70483409060603</v>
      </c>
      <c r="M167" s="12">
        <v>455.02613296267299</v>
      </c>
      <c r="N167" s="12">
        <v>620.40370852118997</v>
      </c>
      <c r="O167" s="12">
        <v>511.01136198647799</v>
      </c>
      <c r="P167" s="13">
        <v>598.15312521047599</v>
      </c>
      <c r="Q167" s="28" t="str">
        <f t="shared" si="7"/>
        <v>UP</v>
      </c>
      <c r="R167" s="8">
        <v>0.192696397466779</v>
      </c>
      <c r="S167" s="10">
        <v>0.94212662211242304</v>
      </c>
      <c r="T167" s="27" t="str">
        <f t="shared" si="8"/>
        <v>DOWN</v>
      </c>
      <c r="U167" s="8">
        <v>-0.979974773541616</v>
      </c>
      <c r="V167" s="10">
        <v>6.8040447072890402E-3</v>
      </c>
    </row>
    <row r="168" spans="1:22" x14ac:dyDescent="0.25">
      <c r="A168" s="5" t="s">
        <v>344</v>
      </c>
      <c r="B168" s="6" t="s">
        <v>345</v>
      </c>
      <c r="C168" s="7"/>
      <c r="D168" s="27" t="str">
        <f t="shared" si="6"/>
        <v>DOWN</v>
      </c>
      <c r="E168" s="8">
        <v>-0.42342912558852802</v>
      </c>
      <c r="F168" s="8">
        <v>0.121153090719562</v>
      </c>
      <c r="G168" s="8">
        <v>3.4949923528459999</v>
      </c>
      <c r="H168" s="9">
        <v>4.7407533802173302E-4</v>
      </c>
      <c r="I168" s="10">
        <v>2.89042296999917E-2</v>
      </c>
      <c r="J168" s="11">
        <v>852.34210737791204</v>
      </c>
      <c r="K168" s="12">
        <v>636.402330971835</v>
      </c>
      <c r="L168" s="12">
        <v>817.59594951882002</v>
      </c>
      <c r="M168" s="12">
        <v>680.97732484573999</v>
      </c>
      <c r="N168" s="12">
        <v>1003.14032472332</v>
      </c>
      <c r="O168" s="12">
        <v>1005.21964243762</v>
      </c>
      <c r="P168" s="13">
        <v>970.717071770144</v>
      </c>
      <c r="Q168" s="28" t="str">
        <f t="shared" si="7"/>
        <v>DOWN</v>
      </c>
      <c r="R168" s="8">
        <v>-0.211613471165673</v>
      </c>
      <c r="S168" s="10">
        <v>0.92868713539782</v>
      </c>
      <c r="T168" s="27" t="str">
        <f t="shared" si="8"/>
        <v>DOWN</v>
      </c>
      <c r="U168" s="8">
        <v>-0.534630387578796</v>
      </c>
      <c r="V168" s="10">
        <v>9.5920389848906495E-2</v>
      </c>
    </row>
    <row r="169" spans="1:22" x14ac:dyDescent="0.25">
      <c r="A169" s="5" t="s">
        <v>346</v>
      </c>
      <c r="B169" s="6" t="s">
        <v>347</v>
      </c>
      <c r="C169" s="7"/>
      <c r="D169" s="27" t="str">
        <f t="shared" si="6"/>
        <v>DOWN</v>
      </c>
      <c r="E169" s="8">
        <v>-0.48953754351262102</v>
      </c>
      <c r="F169" s="8">
        <v>0.14032046930186301</v>
      </c>
      <c r="G169" s="8">
        <v>3.48871084844727</v>
      </c>
      <c r="H169" s="9">
        <v>4.8535586579556402E-4</v>
      </c>
      <c r="I169" s="10">
        <v>2.94137349994179E-2</v>
      </c>
      <c r="J169" s="11">
        <v>517.073430583299</v>
      </c>
      <c r="K169" s="12">
        <v>401.10947497933699</v>
      </c>
      <c r="L169" s="12">
        <v>358.794789005577</v>
      </c>
      <c r="M169" s="12">
        <v>480.01612653499399</v>
      </c>
      <c r="N169" s="12">
        <v>702.71265824207705</v>
      </c>
      <c r="O169" s="12">
        <v>567.35110595790798</v>
      </c>
      <c r="P169" s="13">
        <v>592.45642877989997</v>
      </c>
      <c r="Q169" s="28" t="str">
        <f t="shared" si="7"/>
        <v>UP</v>
      </c>
      <c r="R169" s="8">
        <v>8.0404447138145402E-2</v>
      </c>
      <c r="S169" s="10">
        <v>0.97858303816007797</v>
      </c>
      <c r="T169" s="27" t="str">
        <f t="shared" si="8"/>
        <v>DOWN</v>
      </c>
      <c r="U169" s="8">
        <v>-0.8928543247081</v>
      </c>
      <c r="V169" s="10">
        <v>2.7780668432315199E-2</v>
      </c>
    </row>
    <row r="170" spans="1:22" x14ac:dyDescent="0.25">
      <c r="A170" s="5" t="s">
        <v>348</v>
      </c>
      <c r="B170" s="6" t="s">
        <v>349</v>
      </c>
      <c r="C170" s="7"/>
      <c r="D170" s="27" t="str">
        <f t="shared" si="6"/>
        <v>DOWN</v>
      </c>
      <c r="E170" s="8">
        <v>-0.46325889839874301</v>
      </c>
      <c r="F170" s="8">
        <v>0.13301220092680499</v>
      </c>
      <c r="G170" s="8">
        <v>3.4828301101014598</v>
      </c>
      <c r="H170" s="9">
        <v>4.9614311060281E-4</v>
      </c>
      <c r="I170" s="10">
        <v>2.9555409641991898E-2</v>
      </c>
      <c r="J170" s="11">
        <v>1535.8731893960801</v>
      </c>
      <c r="K170" s="12">
        <v>1223.7081211263401</v>
      </c>
      <c r="L170" s="12">
        <v>1236.0436618798501</v>
      </c>
      <c r="M170" s="12">
        <v>1290.1084181710601</v>
      </c>
      <c r="N170" s="12">
        <v>2011.4249588041901</v>
      </c>
      <c r="O170" s="12">
        <v>1450.9955114045499</v>
      </c>
      <c r="P170" s="13">
        <v>2002.95846499051</v>
      </c>
      <c r="Q170" s="28" t="str">
        <f t="shared" si="7"/>
        <v>DOWN</v>
      </c>
      <c r="R170" s="8">
        <v>-0.29899405138505503</v>
      </c>
      <c r="S170" s="10">
        <v>0.87225920303734705</v>
      </c>
      <c r="T170" s="27" t="str">
        <f t="shared" si="8"/>
        <v>DOWN</v>
      </c>
      <c r="U170" s="8">
        <v>-0.65015726688679698</v>
      </c>
      <c r="V170" s="10">
        <v>2.7445008905100401E-2</v>
      </c>
    </row>
    <row r="171" spans="1:22" x14ac:dyDescent="0.25">
      <c r="A171" s="5" t="s">
        <v>350</v>
      </c>
      <c r="B171" s="6" t="s">
        <v>351</v>
      </c>
      <c r="C171" s="7"/>
      <c r="D171" s="27" t="str">
        <f t="shared" si="6"/>
        <v>DOWN</v>
      </c>
      <c r="E171" s="8">
        <v>-0.510152748694231</v>
      </c>
      <c r="F171" s="8">
        <v>0.146568316594437</v>
      </c>
      <c r="G171" s="8">
        <v>3.4806482092978599</v>
      </c>
      <c r="H171" s="9">
        <v>5.0020199748743502E-4</v>
      </c>
      <c r="I171" s="10">
        <v>2.9555409641991898E-2</v>
      </c>
      <c r="J171" s="11">
        <v>1015.59694472639</v>
      </c>
      <c r="K171" s="12">
        <v>698.46776936355695</v>
      </c>
      <c r="L171" s="12">
        <v>751.80228405324999</v>
      </c>
      <c r="M171" s="12">
        <v>944.41350708728703</v>
      </c>
      <c r="N171" s="12">
        <v>1464.0704431602901</v>
      </c>
      <c r="O171" s="12">
        <v>1190.0535393263399</v>
      </c>
      <c r="P171" s="13">
        <v>1044.7741253676299</v>
      </c>
      <c r="Q171" s="28" t="str">
        <f t="shared" si="7"/>
        <v>DOWN</v>
      </c>
      <c r="R171" s="8">
        <v>-0.25454081261391398</v>
      </c>
      <c r="S171" s="10">
        <v>0.85543212477206398</v>
      </c>
      <c r="T171" s="31" t="str">
        <f t="shared" si="8"/>
        <v>UP</v>
      </c>
      <c r="U171" s="8">
        <v>0.34963137438569802</v>
      </c>
      <c r="V171" s="10">
        <v>0.114367478376266</v>
      </c>
    </row>
    <row r="172" spans="1:22" x14ac:dyDescent="0.25">
      <c r="A172" s="5" t="s">
        <v>352</v>
      </c>
      <c r="B172" s="6" t="s">
        <v>353</v>
      </c>
      <c r="C172" s="7"/>
      <c r="D172" s="27" t="str">
        <f t="shared" si="6"/>
        <v>DOWN</v>
      </c>
      <c r="E172" s="8">
        <v>-0.62124215687881101</v>
      </c>
      <c r="F172" s="8">
        <v>0.17854441267760501</v>
      </c>
      <c r="G172" s="8">
        <v>3.4794824859659799</v>
      </c>
      <c r="H172" s="9">
        <v>5.0238320564419603E-4</v>
      </c>
      <c r="I172" s="10">
        <v>2.9555409641991898E-2</v>
      </c>
      <c r="J172" s="11">
        <v>79.887896311695599</v>
      </c>
      <c r="K172" s="12">
        <v>50.949240470816498</v>
      </c>
      <c r="L172" s="12">
        <v>57.021176736827599</v>
      </c>
      <c r="M172" s="12">
        <v>55.1862358055416</v>
      </c>
      <c r="N172" s="12">
        <v>81.2800878493764</v>
      </c>
      <c r="O172" s="12">
        <v>110.70265482105501</v>
      </c>
      <c r="P172" s="13">
        <v>124.187982186556</v>
      </c>
      <c r="Q172" s="28" t="str">
        <f t="shared" si="7"/>
        <v>DOWN</v>
      </c>
      <c r="R172" s="8">
        <v>-0.116398885631709</v>
      </c>
      <c r="S172" s="10">
        <v>0.97858303816007797</v>
      </c>
      <c r="T172" s="27" t="str">
        <f t="shared" si="8"/>
        <v>DOWN</v>
      </c>
      <c r="U172" s="8">
        <v>-1.5033617217255399</v>
      </c>
      <c r="V172" s="10">
        <v>1.4538642442886601E-3</v>
      </c>
    </row>
    <row r="173" spans="1:22" x14ac:dyDescent="0.25">
      <c r="A173" s="5" t="s">
        <v>354</v>
      </c>
      <c r="B173" s="6" t="s">
        <v>355</v>
      </c>
      <c r="C173" s="7"/>
      <c r="D173" s="29" t="str">
        <f t="shared" si="6"/>
        <v>UP</v>
      </c>
      <c r="E173" s="8">
        <v>0.40675384633805001</v>
      </c>
      <c r="F173" s="8">
        <v>0.11683027442772501</v>
      </c>
      <c r="G173" s="8">
        <v>-3.48157913974328</v>
      </c>
      <c r="H173" s="9">
        <v>4.9846645956637403E-4</v>
      </c>
      <c r="I173" s="10">
        <v>2.9555409641991898E-2</v>
      </c>
      <c r="J173" s="11">
        <v>1103.33941276307</v>
      </c>
      <c r="K173" s="12">
        <v>1456.2219276386099</v>
      </c>
      <c r="L173" s="12">
        <v>1193.9357159818801</v>
      </c>
      <c r="M173" s="12">
        <v>1178.69469682779</v>
      </c>
      <c r="N173" s="12">
        <v>924.946822488473</v>
      </c>
      <c r="O173" s="12">
        <v>910.33165259099906</v>
      </c>
      <c r="P173" s="13">
        <v>955.90566105064704</v>
      </c>
      <c r="Q173" s="28" t="str">
        <f t="shared" si="7"/>
        <v>DOWN</v>
      </c>
      <c r="R173" s="8">
        <v>-0.24186604921899199</v>
      </c>
      <c r="S173" s="10">
        <v>0.85543212477206398</v>
      </c>
      <c r="T173" s="29" t="str">
        <f t="shared" si="8"/>
        <v>UP</v>
      </c>
      <c r="U173" s="8">
        <v>0.41430050992035999</v>
      </c>
      <c r="V173" s="10">
        <v>1.9539934641508001E-2</v>
      </c>
    </row>
    <row r="174" spans="1:22" x14ac:dyDescent="0.25">
      <c r="A174" s="5" t="s">
        <v>356</v>
      </c>
      <c r="B174" s="6" t="s">
        <v>357</v>
      </c>
      <c r="C174" s="7"/>
      <c r="D174" s="27" t="str">
        <f t="shared" si="6"/>
        <v>DOWN</v>
      </c>
      <c r="E174" s="8">
        <v>-0.40805398561763101</v>
      </c>
      <c r="F174" s="8">
        <v>0.11743116447917901</v>
      </c>
      <c r="G174" s="8">
        <v>3.4748355551730898</v>
      </c>
      <c r="H174" s="9">
        <v>5.1116660440253905E-4</v>
      </c>
      <c r="I174" s="10">
        <v>2.9732111170953601E-2</v>
      </c>
      <c r="J174" s="11">
        <v>890.33419077623205</v>
      </c>
      <c r="K174" s="12">
        <v>730.89001329953203</v>
      </c>
      <c r="L174" s="12">
        <v>772.85625700223204</v>
      </c>
      <c r="M174" s="12">
        <v>746.57605797308202</v>
      </c>
      <c r="N174" s="12">
        <v>1166.7293622935799</v>
      </c>
      <c r="O174" s="12">
        <v>988.416560902279</v>
      </c>
      <c r="P174" s="13">
        <v>936.53689318668796</v>
      </c>
      <c r="Q174" s="28" t="str">
        <f t="shared" si="7"/>
        <v>DOWN</v>
      </c>
      <c r="R174" s="8">
        <v>-9.5013920029960397E-2</v>
      </c>
      <c r="S174" s="10">
        <v>0.97858303816007797</v>
      </c>
      <c r="T174" s="27" t="str">
        <f t="shared" si="8"/>
        <v>DOWN</v>
      </c>
      <c r="U174" s="8">
        <v>-0.66002010571949898</v>
      </c>
      <c r="V174" s="10">
        <v>4.31310692195516E-2</v>
      </c>
    </row>
    <row r="175" spans="1:22" x14ac:dyDescent="0.25">
      <c r="A175" s="5" t="s">
        <v>358</v>
      </c>
      <c r="B175" s="6" t="s">
        <v>359</v>
      </c>
      <c r="C175" s="7"/>
      <c r="D175" s="29" t="str">
        <f t="shared" si="6"/>
        <v>UP</v>
      </c>
      <c r="E175" s="8">
        <v>0.50014914622787698</v>
      </c>
      <c r="F175" s="8">
        <v>0.14393747352500999</v>
      </c>
      <c r="G175" s="8">
        <v>-3.4747667440541199</v>
      </c>
      <c r="H175" s="9">
        <v>5.1129773683647895E-4</v>
      </c>
      <c r="I175" s="10">
        <v>2.9732111170953601E-2</v>
      </c>
      <c r="J175" s="11">
        <v>239.466633570921</v>
      </c>
      <c r="K175" s="12">
        <v>285.31574663657199</v>
      </c>
      <c r="L175" s="12">
        <v>301.77361226874899</v>
      </c>
      <c r="M175" s="12">
        <v>281.137427688608</v>
      </c>
      <c r="N175" s="12">
        <v>172.848794413864</v>
      </c>
      <c r="O175" s="12">
        <v>221.40530964211101</v>
      </c>
      <c r="P175" s="13">
        <v>174.318910775624</v>
      </c>
      <c r="Q175" s="28" t="str">
        <f t="shared" si="7"/>
        <v>DOWN</v>
      </c>
      <c r="R175" s="8">
        <v>-9.11647219831134E-2</v>
      </c>
      <c r="S175" s="10">
        <v>0.97858303816007797</v>
      </c>
      <c r="T175" s="28" t="str">
        <f t="shared" si="8"/>
        <v>UP</v>
      </c>
      <c r="U175" s="8">
        <v>0.11877846048044299</v>
      </c>
      <c r="V175" s="10">
        <v>0.71060883826452703</v>
      </c>
    </row>
    <row r="176" spans="1:22" x14ac:dyDescent="0.25">
      <c r="A176" s="5" t="s">
        <v>360</v>
      </c>
      <c r="B176" s="6" t="s">
        <v>361</v>
      </c>
      <c r="C176" s="7"/>
      <c r="D176" s="27" t="str">
        <f t="shared" si="6"/>
        <v>DOWN</v>
      </c>
      <c r="E176" s="8">
        <v>-0.58209903185350198</v>
      </c>
      <c r="F176" s="8">
        <v>0.16767732345705</v>
      </c>
      <c r="G176" s="8">
        <v>3.4715429603252401</v>
      </c>
      <c r="H176" s="9">
        <v>5.1747652488770795E-4</v>
      </c>
      <c r="I176" s="10">
        <v>2.9918470346956001E-2</v>
      </c>
      <c r="J176" s="11">
        <v>332.93627580797801</v>
      </c>
      <c r="K176" s="12">
        <v>188.04901482865</v>
      </c>
      <c r="L176" s="12">
        <v>246.50693327766999</v>
      </c>
      <c r="M176" s="12">
        <v>293.63242447476802</v>
      </c>
      <c r="N176" s="12">
        <v>443.43946662128099</v>
      </c>
      <c r="O176" s="12">
        <v>500.13877981655298</v>
      </c>
      <c r="P176" s="13">
        <v>325.85103582894499</v>
      </c>
      <c r="Q176" s="28" t="str">
        <f t="shared" si="7"/>
        <v>DOWN</v>
      </c>
      <c r="R176" s="8">
        <v>-0.58497386310825705</v>
      </c>
      <c r="S176" s="10">
        <v>0.67047431453494499</v>
      </c>
      <c r="T176" s="28" t="str">
        <f t="shared" si="8"/>
        <v>UP</v>
      </c>
      <c r="U176" s="8">
        <v>5.1378000533703901E-2</v>
      </c>
      <c r="V176" s="10">
        <v>0.86739501413757802</v>
      </c>
    </row>
    <row r="177" spans="1:22" x14ac:dyDescent="0.25">
      <c r="A177" s="5" t="s">
        <v>362</v>
      </c>
      <c r="B177" s="6" t="s">
        <v>363</v>
      </c>
      <c r="C177" s="7"/>
      <c r="D177" s="27" t="str">
        <f t="shared" si="6"/>
        <v>DOWN</v>
      </c>
      <c r="E177" s="8">
        <v>-0.63660075215038003</v>
      </c>
      <c r="F177" s="8">
        <v>0.18380203490913899</v>
      </c>
      <c r="G177" s="8">
        <v>3.4635130806091401</v>
      </c>
      <c r="H177" s="9">
        <v>5.3317067133217097E-4</v>
      </c>
      <c r="I177" s="10">
        <v>3.06273862770629E-2</v>
      </c>
      <c r="J177" s="11">
        <v>206.733382895235</v>
      </c>
      <c r="K177" s="12">
        <v>75.960685792853695</v>
      </c>
      <c r="L177" s="12">
        <v>174.57252570198</v>
      </c>
      <c r="M177" s="12">
        <v>150.981211166104</v>
      </c>
      <c r="N177" s="12">
        <v>223.263026117907</v>
      </c>
      <c r="O177" s="12">
        <v>303.44388419699999</v>
      </c>
      <c r="P177" s="13">
        <v>312.17896439556301</v>
      </c>
      <c r="Q177" s="28" t="str">
        <f t="shared" si="7"/>
        <v>DOWN</v>
      </c>
      <c r="R177" s="8">
        <v>-0.34014488260541997</v>
      </c>
      <c r="S177" s="10">
        <v>0.88363147158403099</v>
      </c>
      <c r="T177" s="27" t="str">
        <f t="shared" si="8"/>
        <v>DOWN</v>
      </c>
      <c r="U177" s="8">
        <v>-0.90646140320199597</v>
      </c>
      <c r="V177" s="10">
        <v>2.8161255315227701E-2</v>
      </c>
    </row>
    <row r="178" spans="1:22" x14ac:dyDescent="0.25">
      <c r="A178" s="5" t="s">
        <v>364</v>
      </c>
      <c r="B178" s="6" t="s">
        <v>365</v>
      </c>
      <c r="C178" s="7"/>
      <c r="D178" s="27" t="str">
        <f t="shared" si="6"/>
        <v>DOWN</v>
      </c>
      <c r="E178" s="8">
        <v>-0.43608281243663</v>
      </c>
      <c r="F178" s="8">
        <v>0.12601179639603999</v>
      </c>
      <c r="G178" s="8">
        <v>3.46065070817715</v>
      </c>
      <c r="H178" s="9">
        <v>5.3887150805568E-4</v>
      </c>
      <c r="I178" s="10">
        <v>3.06273862770629E-2</v>
      </c>
      <c r="J178" s="11">
        <v>629.402702111606</v>
      </c>
      <c r="K178" s="12">
        <v>519.682252802329</v>
      </c>
      <c r="L178" s="12">
        <v>530.73556808893397</v>
      </c>
      <c r="M178" s="12">
        <v>513.33611796475498</v>
      </c>
      <c r="N178" s="12">
        <v>853.955353354208</v>
      </c>
      <c r="O178" s="12">
        <v>689.914759509791</v>
      </c>
      <c r="P178" s="13">
        <v>668.79216094961805</v>
      </c>
      <c r="Q178" s="28" t="str">
        <f t="shared" si="7"/>
        <v>UP</v>
      </c>
      <c r="R178" s="8">
        <v>8.5173880547705205E-3</v>
      </c>
      <c r="S178" s="10">
        <v>0.99802080512457103</v>
      </c>
      <c r="T178" s="28" t="str">
        <f t="shared" si="8"/>
        <v>UP</v>
      </c>
      <c r="U178" s="8">
        <v>7.8588719124191297E-2</v>
      </c>
      <c r="V178" s="10">
        <v>0.80155282226248004</v>
      </c>
    </row>
    <row r="179" spans="1:22" x14ac:dyDescent="0.25">
      <c r="A179" s="5" t="s">
        <v>366</v>
      </c>
      <c r="B179" s="6" t="s">
        <v>367</v>
      </c>
      <c r="C179" s="7"/>
      <c r="D179" s="29" t="str">
        <f t="shared" si="6"/>
        <v>UP</v>
      </c>
      <c r="E179" s="8">
        <v>0.35713916505929799</v>
      </c>
      <c r="F179" s="8">
        <v>0.103370391609561</v>
      </c>
      <c r="G179" s="8">
        <v>-3.4549464261318099</v>
      </c>
      <c r="H179" s="9">
        <v>5.5040217808100303E-4</v>
      </c>
      <c r="I179" s="10">
        <v>3.11069995027803E-2</v>
      </c>
      <c r="J179" s="11">
        <v>1163.0573781273899</v>
      </c>
      <c r="K179" s="12">
        <v>1221.8554214728499</v>
      </c>
      <c r="L179" s="12">
        <v>1389.5622146328401</v>
      </c>
      <c r="M179" s="12">
        <v>1345.2946539766001</v>
      </c>
      <c r="N179" s="12">
        <v>996.96715349425006</v>
      </c>
      <c r="O179" s="12">
        <v>969.63664624513603</v>
      </c>
      <c r="P179" s="13">
        <v>1055.0281789426699</v>
      </c>
      <c r="Q179" s="28" t="str">
        <f t="shared" si="7"/>
        <v>UP</v>
      </c>
      <c r="R179" s="8">
        <v>3.06022824055249E-2</v>
      </c>
      <c r="S179" s="10">
        <v>0.97858303816007797</v>
      </c>
      <c r="T179" s="28" t="str">
        <f t="shared" si="8"/>
        <v>UP</v>
      </c>
      <c r="U179" s="8">
        <v>0.14462767572319599</v>
      </c>
      <c r="V179" s="10">
        <v>0.44067310064093901</v>
      </c>
    </row>
    <row r="180" spans="1:22" x14ac:dyDescent="0.25">
      <c r="A180" s="5" t="s">
        <v>368</v>
      </c>
      <c r="B180" s="6" t="s">
        <v>369</v>
      </c>
      <c r="C180" s="7"/>
      <c r="D180" s="29" t="str">
        <f t="shared" si="6"/>
        <v>UP</v>
      </c>
      <c r="E180" s="8">
        <v>0.41024207364788601</v>
      </c>
      <c r="F180" s="8">
        <v>0.118867311664661</v>
      </c>
      <c r="G180" s="8">
        <v>-3.4512606359368698</v>
      </c>
      <c r="H180" s="9">
        <v>5.5797444928886298E-4</v>
      </c>
      <c r="I180" s="10">
        <v>3.1358787485172998E-2</v>
      </c>
      <c r="J180" s="11">
        <v>2152.9968675484902</v>
      </c>
      <c r="K180" s="12">
        <v>2142.6471492545202</v>
      </c>
      <c r="L180" s="12">
        <v>2692.27679085114</v>
      </c>
      <c r="M180" s="12">
        <v>2651.0218181303599</v>
      </c>
      <c r="N180" s="12">
        <v>1706.8818448369</v>
      </c>
      <c r="O180" s="12">
        <v>1943.2269587338801</v>
      </c>
      <c r="P180" s="13">
        <v>1781.92664348416</v>
      </c>
      <c r="Q180" s="28" t="str">
        <f t="shared" si="7"/>
        <v>DOWN</v>
      </c>
      <c r="R180" s="8">
        <v>-5.4740292613462999E-2</v>
      </c>
      <c r="S180" s="10">
        <v>0.97858303816007797</v>
      </c>
      <c r="T180" s="30" t="str">
        <f t="shared" si="8"/>
        <v>DOWN</v>
      </c>
      <c r="U180" s="8">
        <v>-0.224871940293559</v>
      </c>
      <c r="V180" s="10">
        <v>0.257221691255827</v>
      </c>
    </row>
    <row r="181" spans="1:22" x14ac:dyDescent="0.25">
      <c r="A181" s="5" t="s">
        <v>370</v>
      </c>
      <c r="B181" s="6" t="s">
        <v>371</v>
      </c>
      <c r="C181" s="7"/>
      <c r="D181" s="29" t="str">
        <f t="shared" si="6"/>
        <v>UP</v>
      </c>
      <c r="E181" s="8">
        <v>0.30199642257507098</v>
      </c>
      <c r="F181" s="8">
        <v>8.7715992961603997E-2</v>
      </c>
      <c r="G181" s="8">
        <v>-3.4428889462297199</v>
      </c>
      <c r="H181" s="9">
        <v>5.7553560037790696E-4</v>
      </c>
      <c r="I181" s="10">
        <v>3.2132182714615397E-2</v>
      </c>
      <c r="J181" s="11">
        <v>2045.56488692419</v>
      </c>
      <c r="K181" s="12">
        <v>2255.6618281170599</v>
      </c>
      <c r="L181" s="12">
        <v>2247.5116123038802</v>
      </c>
      <c r="M181" s="12">
        <v>2312.61565517185</v>
      </c>
      <c r="N181" s="12">
        <v>1890.0192579658799</v>
      </c>
      <c r="O181" s="12">
        <v>1751.4741459188399</v>
      </c>
      <c r="P181" s="13">
        <v>1816.10682206762</v>
      </c>
      <c r="Q181" s="28" t="str">
        <f t="shared" si="7"/>
        <v>UP</v>
      </c>
      <c r="R181" s="8">
        <v>0.12939334434434699</v>
      </c>
      <c r="S181" s="10">
        <v>0.95578904977470103</v>
      </c>
      <c r="T181" s="29" t="str">
        <f t="shared" si="8"/>
        <v>UP</v>
      </c>
      <c r="U181" s="8">
        <v>0.58651651501494095</v>
      </c>
      <c r="V181" s="10">
        <v>1.7562841728983401E-2</v>
      </c>
    </row>
    <row r="182" spans="1:22" x14ac:dyDescent="0.25">
      <c r="A182" s="5" t="s">
        <v>372</v>
      </c>
      <c r="B182" s="6" t="s">
        <v>373</v>
      </c>
      <c r="C182" s="7"/>
      <c r="D182" s="29" t="str">
        <f t="shared" si="6"/>
        <v>UP</v>
      </c>
      <c r="E182" s="8">
        <v>0.39760678393476001</v>
      </c>
      <c r="F182" s="8">
        <v>0.11552710537968899</v>
      </c>
      <c r="G182" s="8">
        <v>-3.4416752902099601</v>
      </c>
      <c r="H182" s="9">
        <v>5.7812376454725498E-4</v>
      </c>
      <c r="I182" s="10">
        <v>3.2132182714615397E-2</v>
      </c>
      <c r="J182" s="11">
        <v>720.08321088001003</v>
      </c>
      <c r="K182" s="12">
        <v>783.69195342383205</v>
      </c>
      <c r="L182" s="12">
        <v>842.15891795929895</v>
      </c>
      <c r="M182" s="12">
        <v>864.23727770942503</v>
      </c>
      <c r="N182" s="12">
        <v>597.76874734794501</v>
      </c>
      <c r="O182" s="12">
        <v>560.43219003159197</v>
      </c>
      <c r="P182" s="13">
        <v>672.21017880796398</v>
      </c>
      <c r="Q182" s="28" t="str">
        <f t="shared" si="7"/>
        <v>UP</v>
      </c>
      <c r="R182" s="8">
        <v>0.26771740755196199</v>
      </c>
      <c r="S182" s="10">
        <v>0.86532560673461401</v>
      </c>
      <c r="T182" s="31" t="str">
        <f t="shared" si="8"/>
        <v>UP</v>
      </c>
      <c r="U182" s="8">
        <v>0.34314478239470497</v>
      </c>
      <c r="V182" s="10">
        <v>0.16116188057088299</v>
      </c>
    </row>
    <row r="183" spans="1:22" x14ac:dyDescent="0.25">
      <c r="A183" s="5" t="s">
        <v>375</v>
      </c>
      <c r="B183" s="6" t="s">
        <v>376</v>
      </c>
      <c r="C183" s="7"/>
      <c r="D183" s="27" t="str">
        <f t="shared" si="6"/>
        <v>DOWN</v>
      </c>
      <c r="E183" s="8">
        <v>-0.62824368562347299</v>
      </c>
      <c r="F183" s="8">
        <v>0.184335361748243</v>
      </c>
      <c r="G183" s="8">
        <v>3.4081560893427501</v>
      </c>
      <c r="H183" s="9">
        <v>6.5403470803525896E-4</v>
      </c>
      <c r="I183" s="10">
        <v>3.5758636754536499E-2</v>
      </c>
      <c r="J183" s="11">
        <v>70.284841030355807</v>
      </c>
      <c r="K183" s="12">
        <v>39.833042549911099</v>
      </c>
      <c r="L183" s="12">
        <v>45.616941389462099</v>
      </c>
      <c r="M183" s="12">
        <v>51.021236876821497</v>
      </c>
      <c r="N183" s="12">
        <v>67.904883519732195</v>
      </c>
      <c r="O183" s="12">
        <v>98.8416560902279</v>
      </c>
      <c r="P183" s="13">
        <v>118.49128575598</v>
      </c>
      <c r="Q183" s="28" t="str">
        <f t="shared" si="7"/>
        <v>DOWN</v>
      </c>
      <c r="R183" s="8">
        <v>-0.13392106022570599</v>
      </c>
      <c r="S183" s="10">
        <v>0.97026702621713401</v>
      </c>
      <c r="T183" s="27" t="str">
        <f t="shared" si="8"/>
        <v>DOWN</v>
      </c>
      <c r="U183" s="8">
        <v>-1.87945415349724</v>
      </c>
      <c r="V183" s="10">
        <v>3.4644893056473203E-5</v>
      </c>
    </row>
    <row r="184" spans="1:22" x14ac:dyDescent="0.25">
      <c r="A184" s="5" t="s">
        <v>377</v>
      </c>
      <c r="B184" s="6" t="s">
        <v>378</v>
      </c>
      <c r="C184" s="7"/>
      <c r="D184" s="29" t="str">
        <f t="shared" si="6"/>
        <v>UP</v>
      </c>
      <c r="E184" s="8">
        <v>0.393849937529893</v>
      </c>
      <c r="F184" s="8">
        <v>0.115539196571239</v>
      </c>
      <c r="G184" s="8">
        <v>-3.4087993444463098</v>
      </c>
      <c r="H184" s="9">
        <v>6.5249454228253397E-4</v>
      </c>
      <c r="I184" s="10">
        <v>3.5758636754536499E-2</v>
      </c>
      <c r="J184" s="11">
        <v>2073.4560936942798</v>
      </c>
      <c r="K184" s="12">
        <v>2447.4162422526801</v>
      </c>
      <c r="L184" s="12">
        <v>2059.7803535087901</v>
      </c>
      <c r="M184" s="12">
        <v>2656.2280667912601</v>
      </c>
      <c r="N184" s="12">
        <v>1797.42168952988</v>
      </c>
      <c r="O184" s="12">
        <v>1713.9143166045501</v>
      </c>
      <c r="P184" s="13">
        <v>1765.97589347855</v>
      </c>
      <c r="Q184" s="28" t="str">
        <f t="shared" si="7"/>
        <v>UP</v>
      </c>
      <c r="R184" s="8">
        <v>0.27348325345132002</v>
      </c>
      <c r="S184" s="10">
        <v>0.91172277054764395</v>
      </c>
      <c r="T184" s="29" t="str">
        <f t="shared" si="8"/>
        <v>UP</v>
      </c>
      <c r="U184" s="8">
        <v>0.37120811090544498</v>
      </c>
      <c r="V184" s="10">
        <v>4.08672709126391E-2</v>
      </c>
    </row>
    <row r="185" spans="1:22" x14ac:dyDescent="0.25">
      <c r="A185" s="5" t="s">
        <v>379</v>
      </c>
      <c r="B185" s="6" t="s">
        <v>380</v>
      </c>
      <c r="C185" s="7"/>
      <c r="D185" s="29" t="str">
        <f t="shared" si="6"/>
        <v>UP</v>
      </c>
      <c r="E185" s="8">
        <v>0.290894456504531</v>
      </c>
      <c r="F185" s="8">
        <v>8.5910508941455896E-2</v>
      </c>
      <c r="G185" s="8">
        <v>-3.3860171484115198</v>
      </c>
      <c r="H185" s="9">
        <v>7.0914952048399202E-4</v>
      </c>
      <c r="I185" s="10">
        <v>3.8562400951724099E-2</v>
      </c>
      <c r="J185" s="11">
        <v>27729.3210287886</v>
      </c>
      <c r="K185" s="12">
        <v>30778.8993433336</v>
      </c>
      <c r="L185" s="12">
        <v>30070.3368643842</v>
      </c>
      <c r="M185" s="12">
        <v>31184.388229059699</v>
      </c>
      <c r="N185" s="12">
        <v>26342.97935817</v>
      </c>
      <c r="O185" s="12">
        <v>23473.904904868199</v>
      </c>
      <c r="P185" s="13">
        <v>24525.4174729156</v>
      </c>
      <c r="Q185" s="28" t="str">
        <f t="shared" si="7"/>
        <v>UP</v>
      </c>
      <c r="R185" s="8">
        <v>0.111915051096777</v>
      </c>
      <c r="S185" s="10">
        <v>0.96139361829526104</v>
      </c>
      <c r="T185" s="29" t="str">
        <f t="shared" si="8"/>
        <v>UP</v>
      </c>
      <c r="U185" s="8">
        <v>0.606621013971265</v>
      </c>
      <c r="V185" s="10">
        <v>1.1199350483557999E-3</v>
      </c>
    </row>
    <row r="186" spans="1:22" x14ac:dyDescent="0.25">
      <c r="A186" s="5" t="s">
        <v>381</v>
      </c>
      <c r="B186" s="6" t="s">
        <v>382</v>
      </c>
      <c r="C186" s="7"/>
      <c r="D186" s="27" t="str">
        <f t="shared" si="6"/>
        <v>DOWN</v>
      </c>
      <c r="E186" s="8">
        <v>-0.53891720655905795</v>
      </c>
      <c r="F186" s="8">
        <v>0.15922954147623</v>
      </c>
      <c r="G186" s="8">
        <v>3.38453029232334</v>
      </c>
      <c r="H186" s="9">
        <v>7.1300150969006403E-4</v>
      </c>
      <c r="I186" s="10">
        <v>3.8563414986462603E-2</v>
      </c>
      <c r="J186" s="11">
        <v>341.52988000725298</v>
      </c>
      <c r="K186" s="12">
        <v>236.21920581923999</v>
      </c>
      <c r="L186" s="12">
        <v>217.557720472819</v>
      </c>
      <c r="M186" s="12">
        <v>325.911166172349</v>
      </c>
      <c r="N186" s="12">
        <v>480.47849399568099</v>
      </c>
      <c r="O186" s="12">
        <v>361.76046129023399</v>
      </c>
      <c r="P186" s="13">
        <v>427.25223229319698</v>
      </c>
      <c r="Q186" s="28" t="str">
        <f t="shared" si="7"/>
        <v>DOWN</v>
      </c>
      <c r="R186" s="8">
        <v>-1.64602274086517E-2</v>
      </c>
      <c r="S186" s="10">
        <v>0.996197270218663</v>
      </c>
      <c r="T186" s="27" t="str">
        <f t="shared" si="8"/>
        <v>DOWN</v>
      </c>
      <c r="U186" s="8">
        <v>-1.20519236189976</v>
      </c>
      <c r="V186" s="10">
        <v>3.9187930562152203E-3</v>
      </c>
    </row>
    <row r="187" spans="1:22" x14ac:dyDescent="0.25">
      <c r="A187" s="5" t="s">
        <v>383</v>
      </c>
      <c r="B187" s="6" t="s">
        <v>384</v>
      </c>
      <c r="C187" s="7"/>
      <c r="D187" s="27" t="str">
        <f t="shared" si="6"/>
        <v>DOWN</v>
      </c>
      <c r="E187" s="8">
        <v>-0.51904107759578899</v>
      </c>
      <c r="F187" s="8">
        <v>0.15384252556605199</v>
      </c>
      <c r="G187" s="8">
        <v>3.3738465725651401</v>
      </c>
      <c r="H187" s="9">
        <v>7.4125670402230002E-4</v>
      </c>
      <c r="I187" s="10">
        <v>3.98772323126435E-2</v>
      </c>
      <c r="J187" s="11">
        <v>514.185633089617</v>
      </c>
      <c r="K187" s="12">
        <v>420.56282134092203</v>
      </c>
      <c r="L187" s="12">
        <v>354.40854464120503</v>
      </c>
      <c r="M187" s="12">
        <v>420.66489180073199</v>
      </c>
      <c r="N187" s="12">
        <v>738.72282374496501</v>
      </c>
      <c r="O187" s="12">
        <v>477.40519891580101</v>
      </c>
      <c r="P187" s="13">
        <v>673.34951809407903</v>
      </c>
      <c r="Q187" s="28" t="str">
        <f t="shared" si="7"/>
        <v>DOWN</v>
      </c>
      <c r="R187" s="8">
        <v>-0.12572055773261601</v>
      </c>
      <c r="S187" s="10">
        <v>0.97210013782719296</v>
      </c>
      <c r="T187" s="27" t="str">
        <f t="shared" si="8"/>
        <v>DOWN</v>
      </c>
      <c r="U187" s="8">
        <v>-1.0241547696856801</v>
      </c>
      <c r="V187" s="10">
        <v>3.0876441072110899E-3</v>
      </c>
    </row>
    <row r="188" spans="1:22" x14ac:dyDescent="0.25">
      <c r="A188" s="5" t="s">
        <v>385</v>
      </c>
      <c r="B188" s="6" t="s">
        <v>386</v>
      </c>
      <c r="C188" s="7"/>
      <c r="D188" s="29" t="str">
        <f t="shared" si="6"/>
        <v>UP</v>
      </c>
      <c r="E188" s="8">
        <v>0.32394457335684201</v>
      </c>
      <c r="F188" s="8">
        <v>9.6097291387578596E-2</v>
      </c>
      <c r="G188" s="8">
        <v>-3.37100628622624</v>
      </c>
      <c r="H188" s="9">
        <v>7.4894148804575999E-4</v>
      </c>
      <c r="I188" s="10">
        <v>4.0076337073086998E-2</v>
      </c>
      <c r="J188" s="11">
        <v>1116.7140339111199</v>
      </c>
      <c r="K188" s="12">
        <v>1250.5722661018599</v>
      </c>
      <c r="L188" s="12">
        <v>1257.9748837017</v>
      </c>
      <c r="M188" s="12">
        <v>1244.29342995514</v>
      </c>
      <c r="N188" s="12">
        <v>930.09113184602904</v>
      </c>
      <c r="O188" s="12">
        <v>1024.98797365566</v>
      </c>
      <c r="P188" s="13">
        <v>992.36451820633295</v>
      </c>
      <c r="Q188" s="28" t="str">
        <f t="shared" si="7"/>
        <v>UP</v>
      </c>
      <c r="R188" s="8">
        <v>1.6036545154997799E-2</v>
      </c>
      <c r="S188" s="10">
        <v>0.99494329126227898</v>
      </c>
      <c r="T188" s="31" t="str">
        <f t="shared" si="8"/>
        <v>UP</v>
      </c>
      <c r="U188" s="8">
        <v>0.27554066045138698</v>
      </c>
      <c r="V188" s="10">
        <v>0.26808795320358098</v>
      </c>
    </row>
    <row r="189" spans="1:22" x14ac:dyDescent="0.25">
      <c r="A189" s="5" t="s">
        <v>387</v>
      </c>
      <c r="B189" s="6" t="s">
        <v>388</v>
      </c>
      <c r="C189" s="7"/>
      <c r="D189" s="29" t="str">
        <f t="shared" si="6"/>
        <v>UP</v>
      </c>
      <c r="E189" s="8">
        <v>0.37422981129879601</v>
      </c>
      <c r="F189" s="8">
        <v>0.11108058463828401</v>
      </c>
      <c r="G189" s="8">
        <v>-3.36899389319399</v>
      </c>
      <c r="H189" s="9">
        <v>7.5443100326349696E-4</v>
      </c>
      <c r="I189" s="10">
        <v>4.0156486205453798E-2</v>
      </c>
      <c r="J189" s="11">
        <v>12039.161389942399</v>
      </c>
      <c r="K189" s="12">
        <v>13255.139670852999</v>
      </c>
      <c r="L189" s="12">
        <v>15713.2818109239</v>
      </c>
      <c r="M189" s="12">
        <v>12300.2830862427</v>
      </c>
      <c r="N189" s="12">
        <v>10567.440282290399</v>
      </c>
      <c r="O189" s="12">
        <v>10035.3933428408</v>
      </c>
      <c r="P189" s="13">
        <v>10363.430146503801</v>
      </c>
      <c r="Q189" s="28" t="str">
        <f t="shared" si="7"/>
        <v>DOWN</v>
      </c>
      <c r="R189" s="8">
        <v>-6.4099708321143298E-2</v>
      </c>
      <c r="S189" s="10">
        <v>0.97858303816007797</v>
      </c>
      <c r="T189" s="28" t="str">
        <f t="shared" si="8"/>
        <v>DOWN</v>
      </c>
      <c r="U189" s="8">
        <v>-4.7338158083747799E-2</v>
      </c>
      <c r="V189" s="10">
        <v>0.83562281022420204</v>
      </c>
    </row>
    <row r="190" spans="1:22" x14ac:dyDescent="0.25">
      <c r="A190" s="5" t="s">
        <v>389</v>
      </c>
      <c r="B190" s="6" t="s">
        <v>390</v>
      </c>
      <c r="C190" s="7"/>
      <c r="D190" s="27" t="str">
        <f t="shared" si="6"/>
        <v>DOWN</v>
      </c>
      <c r="E190" s="8">
        <v>-0.476255698700215</v>
      </c>
      <c r="F190" s="8">
        <v>0.14144639418119001</v>
      </c>
      <c r="G190" s="8">
        <v>3.3670402236634001</v>
      </c>
      <c r="H190" s="9">
        <v>7.5979605239127901E-4</v>
      </c>
      <c r="I190" s="10">
        <v>4.0229201510822502E-2</v>
      </c>
      <c r="J190" s="11">
        <v>469.46596831235399</v>
      </c>
      <c r="K190" s="12">
        <v>356.64468329571599</v>
      </c>
      <c r="L190" s="12">
        <v>354.40854464120503</v>
      </c>
      <c r="M190" s="12">
        <v>420.66489180073199</v>
      </c>
      <c r="N190" s="12">
        <v>638.92322220838901</v>
      </c>
      <c r="O190" s="12">
        <v>468.50944986768002</v>
      </c>
      <c r="P190" s="13">
        <v>577.645018060403</v>
      </c>
      <c r="Q190" s="28" t="str">
        <f t="shared" si="7"/>
        <v>DOWN</v>
      </c>
      <c r="R190" s="8">
        <v>-3.78481144084752E-2</v>
      </c>
      <c r="S190" s="10">
        <v>0.98253680313327096</v>
      </c>
      <c r="T190" s="27" t="str">
        <f t="shared" si="8"/>
        <v>DOWN</v>
      </c>
      <c r="U190" s="8">
        <v>-1.1407628960518099</v>
      </c>
      <c r="V190" s="10">
        <v>9.3242532975087804E-4</v>
      </c>
    </row>
    <row r="191" spans="1:22" x14ac:dyDescent="0.25">
      <c r="A191" s="5" t="s">
        <v>391</v>
      </c>
      <c r="B191" s="6" t="s">
        <v>392</v>
      </c>
      <c r="C191" s="7"/>
      <c r="D191" s="27" t="str">
        <f t="shared" si="6"/>
        <v>DOWN</v>
      </c>
      <c r="E191" s="8">
        <v>-0.52463072113305298</v>
      </c>
      <c r="F191" s="8">
        <v>0.155906261041967</v>
      </c>
      <c r="G191" s="8">
        <v>3.3650394642703501</v>
      </c>
      <c r="H191" s="9">
        <v>7.6532711714733502E-4</v>
      </c>
      <c r="I191" s="10">
        <v>4.0241304752768998E-2</v>
      </c>
      <c r="J191" s="11">
        <v>174.11831747864099</v>
      </c>
      <c r="K191" s="12">
        <v>140.805173664802</v>
      </c>
      <c r="L191" s="12">
        <v>119.30584671090099</v>
      </c>
      <c r="M191" s="12">
        <v>142.65121330866401</v>
      </c>
      <c r="N191" s="12">
        <v>248.98457290568501</v>
      </c>
      <c r="O191" s="12">
        <v>194.718062497749</v>
      </c>
      <c r="P191" s="13">
        <v>198.24503578404401</v>
      </c>
      <c r="Q191" s="28" t="str">
        <f t="shared" si="7"/>
        <v>DOWN</v>
      </c>
      <c r="R191" s="8">
        <v>-4.0170231968119197E-2</v>
      </c>
      <c r="S191" s="10">
        <v>0.98178674965096002</v>
      </c>
      <c r="T191" s="30" t="str">
        <f t="shared" si="8"/>
        <v>DOWN</v>
      </c>
      <c r="U191" s="8">
        <v>-0.58012114702267403</v>
      </c>
      <c r="V191" s="10">
        <v>0.260194879258348</v>
      </c>
    </row>
    <row r="192" spans="1:22" x14ac:dyDescent="0.25">
      <c r="A192" s="5" t="s">
        <v>393</v>
      </c>
      <c r="B192" s="6" t="s">
        <v>394</v>
      </c>
      <c r="C192" s="7"/>
      <c r="D192" s="29" t="str">
        <f t="shared" si="6"/>
        <v>UP</v>
      </c>
      <c r="E192" s="8">
        <v>0.53182032004123203</v>
      </c>
      <c r="F192" s="8">
        <v>0.15808843570842701</v>
      </c>
      <c r="G192" s="8">
        <v>-3.36406845736713</v>
      </c>
      <c r="H192" s="9">
        <v>7.6802490184211202E-4</v>
      </c>
      <c r="I192" s="10">
        <v>4.0241304752768998E-2</v>
      </c>
      <c r="J192" s="11">
        <v>169.219447314164</v>
      </c>
      <c r="K192" s="12">
        <v>216.76585945765601</v>
      </c>
      <c r="L192" s="12">
        <v>206.15348512545299</v>
      </c>
      <c r="M192" s="12">
        <v>204.08494750728599</v>
      </c>
      <c r="N192" s="12">
        <v>156.38700446968599</v>
      </c>
      <c r="O192" s="12">
        <v>107.737405138348</v>
      </c>
      <c r="P192" s="13">
        <v>124.187982186556</v>
      </c>
      <c r="Q192" s="28" t="str">
        <f t="shared" si="7"/>
        <v>UP</v>
      </c>
      <c r="R192" s="8">
        <v>0.437438707624485</v>
      </c>
      <c r="S192" s="10">
        <v>0.85543212477206398</v>
      </c>
      <c r="T192" s="28" t="str">
        <f t="shared" si="8"/>
        <v>UP</v>
      </c>
      <c r="U192" s="8">
        <v>0.29863377808316899</v>
      </c>
      <c r="V192" s="10">
        <v>0.44205122268923502</v>
      </c>
    </row>
    <row r="193" spans="1:22" x14ac:dyDescent="0.25">
      <c r="A193" s="5" t="s">
        <v>395</v>
      </c>
      <c r="B193" s="6" t="s">
        <v>396</v>
      </c>
      <c r="C193" s="7"/>
      <c r="D193" s="29" t="str">
        <f t="shared" si="6"/>
        <v>UP</v>
      </c>
      <c r="E193" s="8">
        <v>0.33803669022767202</v>
      </c>
      <c r="F193" s="8">
        <v>0.100533233214038</v>
      </c>
      <c r="G193" s="8">
        <v>-3.3624372699521299</v>
      </c>
      <c r="H193" s="9">
        <v>7.7257677295547802E-4</v>
      </c>
      <c r="I193" s="10">
        <v>4.0270063916746701E-2</v>
      </c>
      <c r="J193" s="11">
        <v>973.76602014479795</v>
      </c>
      <c r="K193" s="12">
        <v>1162.56903256136</v>
      </c>
      <c r="L193" s="12">
        <v>1050.0669008304999</v>
      </c>
      <c r="M193" s="12">
        <v>1077.69347280633</v>
      </c>
      <c r="N193" s="12">
        <v>871.44600516989601</v>
      </c>
      <c r="O193" s="12">
        <v>826.31624491430603</v>
      </c>
      <c r="P193" s="13">
        <v>854.50446458639396</v>
      </c>
      <c r="Q193" s="28" t="str">
        <f t="shared" si="7"/>
        <v>DOWN</v>
      </c>
      <c r="R193" s="8">
        <v>-1.0257202812141699E-3</v>
      </c>
      <c r="S193" s="10">
        <v>0.99902226764619695</v>
      </c>
      <c r="T193" s="29" t="str">
        <f t="shared" si="8"/>
        <v>UP</v>
      </c>
      <c r="U193" s="8">
        <v>0.61655889912023998</v>
      </c>
      <c r="V193" s="10">
        <v>7.4894582590170704E-4</v>
      </c>
    </row>
    <row r="194" spans="1:22" x14ac:dyDescent="0.25">
      <c r="A194" s="5" t="s">
        <v>397</v>
      </c>
      <c r="B194" s="6" t="s">
        <v>398</v>
      </c>
      <c r="C194" s="7"/>
      <c r="D194" s="27" t="str">
        <f t="shared" ref="D194:D257" si="9">IF(E194&lt;0, "DOWN", "UP")</f>
        <v>DOWN</v>
      </c>
      <c r="E194" s="8">
        <v>-0.44501772434853798</v>
      </c>
      <c r="F194" s="8">
        <v>0.13257326987499701</v>
      </c>
      <c r="G194" s="8">
        <v>3.3567681084440602</v>
      </c>
      <c r="H194" s="9">
        <v>7.8859222184403095E-4</v>
      </c>
      <c r="I194" s="10">
        <v>4.0892978101809002E-2</v>
      </c>
      <c r="J194" s="11">
        <v>339.512163361212</v>
      </c>
      <c r="K194" s="12">
        <v>240.85095495295101</v>
      </c>
      <c r="L194" s="12">
        <v>293.00112354000601</v>
      </c>
      <c r="M194" s="12">
        <v>303.00367206438898</v>
      </c>
      <c r="N194" s="12">
        <v>411.54474860443702</v>
      </c>
      <c r="O194" s="12">
        <v>401.29712372632503</v>
      </c>
      <c r="P194" s="13">
        <v>387.37535727916497</v>
      </c>
      <c r="Q194" s="28" t="str">
        <f t="shared" si="7"/>
        <v>DOWN</v>
      </c>
      <c r="R194" s="8">
        <v>-5.5147279055817303E-2</v>
      </c>
      <c r="S194" s="10">
        <v>0.97858303816007797</v>
      </c>
      <c r="T194" s="30" t="str">
        <f t="shared" si="8"/>
        <v>DOWN</v>
      </c>
      <c r="U194" s="8">
        <v>-0.69059611658922704</v>
      </c>
      <c r="V194" s="10">
        <v>0.11094324145505199</v>
      </c>
    </row>
    <row r="195" spans="1:22" x14ac:dyDescent="0.25">
      <c r="A195" s="5" t="s">
        <v>399</v>
      </c>
      <c r="B195" s="6" t="s">
        <v>400</v>
      </c>
      <c r="C195" s="7"/>
      <c r="D195" s="27" t="str">
        <f t="shared" si="9"/>
        <v>DOWN</v>
      </c>
      <c r="E195" s="8">
        <v>-0.45403746003732798</v>
      </c>
      <c r="F195" s="8">
        <v>0.13532762425786099</v>
      </c>
      <c r="G195" s="8">
        <v>3.355098137038</v>
      </c>
      <c r="H195" s="9">
        <v>7.9336833973976597E-4</v>
      </c>
      <c r="I195" s="10">
        <v>4.0929669219395101E-2</v>
      </c>
      <c r="J195" s="11">
        <v>267.04267578182498</v>
      </c>
      <c r="K195" s="12">
        <v>235.292855992498</v>
      </c>
      <c r="L195" s="12">
        <v>192.99475203233899</v>
      </c>
      <c r="M195" s="12">
        <v>225.951191883067</v>
      </c>
      <c r="N195" s="12">
        <v>328.20693701203902</v>
      </c>
      <c r="O195" s="12">
        <v>313.32804980602299</v>
      </c>
      <c r="P195" s="13">
        <v>306.48226796498699</v>
      </c>
      <c r="Q195" s="28" t="str">
        <f t="shared" si="7"/>
        <v>DOWN</v>
      </c>
      <c r="R195" s="8">
        <v>-0.22535240857059499</v>
      </c>
      <c r="S195" s="10">
        <v>0.92587990947860599</v>
      </c>
      <c r="T195" s="27" t="str">
        <f t="shared" si="8"/>
        <v>DOWN</v>
      </c>
      <c r="U195" s="8">
        <v>-1.22775029243213</v>
      </c>
      <c r="V195" s="10">
        <v>3.1840604020114398E-4</v>
      </c>
    </row>
    <row r="196" spans="1:22" x14ac:dyDescent="0.25">
      <c r="A196" s="5" t="s">
        <v>401</v>
      </c>
      <c r="B196" s="6" t="s">
        <v>402</v>
      </c>
      <c r="C196" s="7"/>
      <c r="D196" s="27" t="str">
        <f t="shared" si="9"/>
        <v>DOWN</v>
      </c>
      <c r="E196" s="8">
        <v>-0.53263380711675201</v>
      </c>
      <c r="F196" s="8">
        <v>0.15910299319146101</v>
      </c>
      <c r="G196" s="8">
        <v>3.3477296462662598</v>
      </c>
      <c r="H196" s="9">
        <v>8.1476452061716499E-4</v>
      </c>
      <c r="I196" s="10">
        <v>4.1819036109227999E-2</v>
      </c>
      <c r="J196" s="11">
        <v>151.641703946256</v>
      </c>
      <c r="K196" s="12">
        <v>98.193081634664594</v>
      </c>
      <c r="L196" s="12">
        <v>121.06034445664901</v>
      </c>
      <c r="M196" s="12">
        <v>128.07371705814401</v>
      </c>
      <c r="N196" s="12">
        <v>164.61789944177499</v>
      </c>
      <c r="O196" s="12">
        <v>199.66014530225999</v>
      </c>
      <c r="P196" s="13">
        <v>198.24503578404401</v>
      </c>
      <c r="Q196" s="28" t="str">
        <f t="shared" si="7"/>
        <v>UP</v>
      </c>
      <c r="R196" s="8">
        <v>0.217211506771574</v>
      </c>
      <c r="S196" s="10">
        <v>0.93157552567158897</v>
      </c>
      <c r="T196" s="27" t="str">
        <f t="shared" si="8"/>
        <v>DOWN</v>
      </c>
      <c r="U196" s="8">
        <v>-0.74439232419696999</v>
      </c>
      <c r="V196" s="10">
        <v>6.4183194808020802E-2</v>
      </c>
    </row>
    <row r="197" spans="1:22" x14ac:dyDescent="0.25">
      <c r="A197" s="5" t="s">
        <v>403</v>
      </c>
      <c r="B197" s="6" t="s">
        <v>404</v>
      </c>
      <c r="C197" s="7"/>
      <c r="D197" s="27" t="str">
        <f t="shared" si="9"/>
        <v>DOWN</v>
      </c>
      <c r="E197" s="8">
        <v>-0.47716332266397299</v>
      </c>
      <c r="F197" s="8">
        <v>0.14269559794698</v>
      </c>
      <c r="G197" s="8">
        <v>3.34392461666034</v>
      </c>
      <c r="H197" s="9">
        <v>8.2602179184866501E-4</v>
      </c>
      <c r="I197" s="10">
        <v>4.1976652721997E-2</v>
      </c>
      <c r="J197" s="11">
        <v>354.30462696067798</v>
      </c>
      <c r="K197" s="12">
        <v>257.52525183430902</v>
      </c>
      <c r="L197" s="12">
        <v>263.17466186228103</v>
      </c>
      <c r="M197" s="12">
        <v>332.15866456543</v>
      </c>
      <c r="N197" s="12">
        <v>411.54474860443702</v>
      </c>
      <c r="O197" s="12">
        <v>387.45929187369302</v>
      </c>
      <c r="P197" s="13">
        <v>473.96514302392001</v>
      </c>
      <c r="Q197" s="28" t="str">
        <f t="shared" ref="Q197:Q260" si="10">IF(R197&lt;0, "DOWN", "UP")</f>
        <v>DOWN</v>
      </c>
      <c r="R197" s="8">
        <v>-9.0382901338092403E-2</v>
      </c>
      <c r="S197" s="10">
        <v>0.97858303816007797</v>
      </c>
      <c r="T197" s="27" t="str">
        <f t="shared" ref="T197:T260" si="11">IF(U197&lt;0, "DOWN", "UP")</f>
        <v>DOWN</v>
      </c>
      <c r="U197" s="8">
        <v>-1.21855316135695</v>
      </c>
      <c r="V197" s="10">
        <v>7.8068105214283397E-4</v>
      </c>
    </row>
    <row r="198" spans="1:22" x14ac:dyDescent="0.25">
      <c r="A198" s="5" t="s">
        <v>405</v>
      </c>
      <c r="B198" s="6" t="s">
        <v>406</v>
      </c>
      <c r="C198" s="7"/>
      <c r="D198" s="27" t="str">
        <f t="shared" si="9"/>
        <v>DOWN</v>
      </c>
      <c r="E198" s="8">
        <v>-0.38627154143710002</v>
      </c>
      <c r="F198" s="8">
        <v>0.11557299185988799</v>
      </c>
      <c r="G198" s="8">
        <v>3.3422301804334</v>
      </c>
      <c r="H198" s="9">
        <v>8.3108111127437199E-4</v>
      </c>
      <c r="I198" s="10">
        <v>4.1976652721997E-2</v>
      </c>
      <c r="J198" s="11">
        <v>2578.46137519476</v>
      </c>
      <c r="K198" s="12">
        <v>2058.3493150209902</v>
      </c>
      <c r="L198" s="12">
        <v>2317.6915221338199</v>
      </c>
      <c r="M198" s="12">
        <v>2209.53193168602</v>
      </c>
      <c r="N198" s="12">
        <v>2587.5876068503999</v>
      </c>
      <c r="O198" s="12">
        <v>3287.47348156098</v>
      </c>
      <c r="P198" s="13">
        <v>3010.1343939163398</v>
      </c>
      <c r="Q198" s="28" t="str">
        <f t="shared" si="10"/>
        <v>DOWN</v>
      </c>
      <c r="R198" s="8">
        <v>-0.26957471107041903</v>
      </c>
      <c r="S198" s="10">
        <v>0.91072523938502603</v>
      </c>
      <c r="T198" s="27" t="str">
        <f t="shared" si="11"/>
        <v>DOWN</v>
      </c>
      <c r="U198" s="8">
        <v>-0.80867281251767997</v>
      </c>
      <c r="V198" s="10">
        <v>9.9449206584037199E-3</v>
      </c>
    </row>
    <row r="199" spans="1:22" x14ac:dyDescent="0.25">
      <c r="A199" s="5" t="s">
        <v>407</v>
      </c>
      <c r="B199" s="6" t="s">
        <v>408</v>
      </c>
      <c r="C199" s="7"/>
      <c r="D199" s="27" t="str">
        <f t="shared" si="9"/>
        <v>DOWN</v>
      </c>
      <c r="E199" s="8">
        <v>-0.57631969219433998</v>
      </c>
      <c r="F199" s="8">
        <v>0.172435966518594</v>
      </c>
      <c r="G199" s="8">
        <v>3.3422243852601001</v>
      </c>
      <c r="H199" s="9">
        <v>8.3109846396722396E-4</v>
      </c>
      <c r="I199" s="10">
        <v>4.1976652721997E-2</v>
      </c>
      <c r="J199" s="11">
        <v>81.885486016389095</v>
      </c>
      <c r="K199" s="12">
        <v>63.918138045206199</v>
      </c>
      <c r="L199" s="12">
        <v>58.7756744825761</v>
      </c>
      <c r="M199" s="12">
        <v>54.144986073361601</v>
      </c>
      <c r="N199" s="12">
        <v>113.17480586622</v>
      </c>
      <c r="O199" s="12">
        <v>91.922740163911996</v>
      </c>
      <c r="P199" s="13">
        <v>109.376571467058</v>
      </c>
      <c r="Q199" s="28" t="str">
        <f t="shared" si="10"/>
        <v>DOWN</v>
      </c>
      <c r="R199" s="8">
        <v>-8.3651451724423204E-2</v>
      </c>
      <c r="S199" s="10">
        <v>0.97858303816007797</v>
      </c>
      <c r="T199" s="27" t="str">
        <f t="shared" si="11"/>
        <v>DOWN</v>
      </c>
      <c r="U199" s="8">
        <v>-1.18043160893994</v>
      </c>
      <c r="V199" s="10">
        <v>3.1542605126585401E-3</v>
      </c>
    </row>
    <row r="200" spans="1:22" x14ac:dyDescent="0.25">
      <c r="A200" s="5" t="s">
        <v>409</v>
      </c>
      <c r="B200" s="6" t="s">
        <v>410</v>
      </c>
      <c r="C200" s="7"/>
      <c r="D200" s="27" t="str">
        <f t="shared" si="9"/>
        <v>DOWN</v>
      </c>
      <c r="E200" s="8">
        <v>-0.42979780610747997</v>
      </c>
      <c r="F200" s="8">
        <v>0.128673739851736</v>
      </c>
      <c r="G200" s="8">
        <v>3.3402138354159301</v>
      </c>
      <c r="H200" s="9">
        <v>8.3713905164914404E-4</v>
      </c>
      <c r="I200" s="10">
        <v>4.1976652721997E-2</v>
      </c>
      <c r="J200" s="11">
        <v>1336.36981081876</v>
      </c>
      <c r="K200" s="12">
        <v>1119.0305907044799</v>
      </c>
      <c r="L200" s="12">
        <v>1092.1748467284699</v>
      </c>
      <c r="M200" s="12">
        <v>1113.0959637004501</v>
      </c>
      <c r="N200" s="12">
        <v>1742.89201033979</v>
      </c>
      <c r="O200" s="12">
        <v>1275.05736356394</v>
      </c>
      <c r="P200" s="13">
        <v>1675.96808987545</v>
      </c>
      <c r="Q200" s="28" t="str">
        <f t="shared" si="10"/>
        <v>DOWN</v>
      </c>
      <c r="R200" s="8">
        <v>-2.2369219632390601E-2</v>
      </c>
      <c r="S200" s="10">
        <v>0.99494329126227898</v>
      </c>
      <c r="T200" s="27" t="str">
        <f t="shared" si="11"/>
        <v>DOWN</v>
      </c>
      <c r="U200" s="8">
        <v>-0.61543030397929899</v>
      </c>
      <c r="V200" s="10">
        <v>9.3889024860250594E-2</v>
      </c>
    </row>
    <row r="201" spans="1:22" x14ac:dyDescent="0.25">
      <c r="A201" s="5" t="s">
        <v>411</v>
      </c>
      <c r="B201" s="6" t="s">
        <v>412</v>
      </c>
      <c r="C201" s="7"/>
      <c r="D201" s="27" t="str">
        <f t="shared" si="9"/>
        <v>DOWN</v>
      </c>
      <c r="E201" s="8">
        <v>-0.39020157694456098</v>
      </c>
      <c r="F201" s="8">
        <v>0.116837420001043</v>
      </c>
      <c r="G201" s="8">
        <v>3.3396969647316701</v>
      </c>
      <c r="H201" s="9">
        <v>8.3869852854089402E-4</v>
      </c>
      <c r="I201" s="10">
        <v>4.1976652721997E-2</v>
      </c>
      <c r="J201" s="11">
        <v>1142.4321474353501</v>
      </c>
      <c r="K201" s="12">
        <v>1020.83750906981</v>
      </c>
      <c r="L201" s="12">
        <v>959.71026692445196</v>
      </c>
      <c r="M201" s="12">
        <v>930.87726056894701</v>
      </c>
      <c r="N201" s="12">
        <v>1478.4745093614399</v>
      </c>
      <c r="O201" s="12">
        <v>1288.89519541657</v>
      </c>
      <c r="P201" s="13">
        <v>1175.79814327088</v>
      </c>
      <c r="Q201" s="28" t="str">
        <f t="shared" si="10"/>
        <v>UP</v>
      </c>
      <c r="R201" s="8">
        <v>7.5899262468649406E-2</v>
      </c>
      <c r="S201" s="10">
        <v>0.97858303816007797</v>
      </c>
      <c r="T201" s="27" t="str">
        <f t="shared" si="11"/>
        <v>DOWN</v>
      </c>
      <c r="U201" s="8">
        <v>-0.64787741635975304</v>
      </c>
      <c r="V201" s="10">
        <v>4.2375944084397703E-2</v>
      </c>
    </row>
    <row r="202" spans="1:22" x14ac:dyDescent="0.25">
      <c r="A202" s="5" t="s">
        <v>413</v>
      </c>
      <c r="B202" s="6" t="s">
        <v>414</v>
      </c>
      <c r="C202" s="7"/>
      <c r="D202" s="27" t="str">
        <f t="shared" si="9"/>
        <v>DOWN</v>
      </c>
      <c r="E202" s="8">
        <v>-0.45728743070170802</v>
      </c>
      <c r="F202" s="8">
        <v>0.13710258448295001</v>
      </c>
      <c r="G202" s="8">
        <v>3.3353669620909101</v>
      </c>
      <c r="H202" s="9">
        <v>8.51869037963539E-4</v>
      </c>
      <c r="I202" s="10">
        <v>4.2265002502733601E-2</v>
      </c>
      <c r="J202" s="11">
        <v>203.23128883157901</v>
      </c>
      <c r="K202" s="12">
        <v>163.03756950661301</v>
      </c>
      <c r="L202" s="12">
        <v>160.53654373599099</v>
      </c>
      <c r="M202" s="12">
        <v>172.84745554188501</v>
      </c>
      <c r="N202" s="12">
        <v>251.04229664870701</v>
      </c>
      <c r="O202" s="12">
        <v>237.21997461654701</v>
      </c>
      <c r="P202" s="13">
        <v>234.70389293973</v>
      </c>
      <c r="Q202" s="28" t="str">
        <f t="shared" si="10"/>
        <v>UP</v>
      </c>
      <c r="R202" s="8">
        <v>0.105069002178725</v>
      </c>
      <c r="S202" s="10">
        <v>0.97858303816007797</v>
      </c>
      <c r="T202" s="27" t="str">
        <f t="shared" si="11"/>
        <v>DOWN</v>
      </c>
      <c r="U202" s="8">
        <v>-1.2231877279877399</v>
      </c>
      <c r="V202" s="10">
        <v>9.0751663443236204E-4</v>
      </c>
    </row>
    <row r="203" spans="1:22" x14ac:dyDescent="0.25">
      <c r="A203" s="5" t="s">
        <v>415</v>
      </c>
      <c r="B203" s="6" t="s">
        <v>416</v>
      </c>
      <c r="C203" s="7"/>
      <c r="D203" s="27" t="str">
        <f t="shared" si="9"/>
        <v>DOWN</v>
      </c>
      <c r="E203" s="8">
        <v>-0.55165718978648204</v>
      </c>
      <c r="F203" s="8">
        <v>0.16541232141133899</v>
      </c>
      <c r="G203" s="8">
        <v>3.3350429102234198</v>
      </c>
      <c r="H203" s="9">
        <v>8.52862376546216E-4</v>
      </c>
      <c r="I203" s="10">
        <v>4.2265002502733601E-2</v>
      </c>
      <c r="J203" s="11">
        <v>150.09770125612999</v>
      </c>
      <c r="K203" s="12">
        <v>117.646427996249</v>
      </c>
      <c r="L203" s="12">
        <v>88.602136160301299</v>
      </c>
      <c r="M203" s="12">
        <v>130.156216522504</v>
      </c>
      <c r="N203" s="12">
        <v>209.88782178826301</v>
      </c>
      <c r="O203" s="12">
        <v>186.81073001053099</v>
      </c>
      <c r="P203" s="13">
        <v>167.48287505893299</v>
      </c>
      <c r="Q203" s="27" t="str">
        <f t="shared" si="10"/>
        <v>DOWN</v>
      </c>
      <c r="R203" s="8">
        <v>-1.0423326232958501</v>
      </c>
      <c r="S203" s="10">
        <v>4.2855749766850101E-4</v>
      </c>
      <c r="T203" s="31" t="str">
        <f t="shared" si="11"/>
        <v>UP</v>
      </c>
      <c r="U203" s="8">
        <v>0.38139647609291299</v>
      </c>
      <c r="V203" s="10">
        <v>0.17919382741937501</v>
      </c>
    </row>
    <row r="204" spans="1:22" x14ac:dyDescent="0.25">
      <c r="A204" s="5" t="s">
        <v>417</v>
      </c>
      <c r="B204" s="6" t="s">
        <v>418</v>
      </c>
      <c r="C204" s="7"/>
      <c r="D204" s="27" t="str">
        <f t="shared" si="9"/>
        <v>DOWN</v>
      </c>
      <c r="E204" s="8">
        <v>-0.43944576072596098</v>
      </c>
      <c r="F204" s="8">
        <v>0.13215664888637099</v>
      </c>
      <c r="G204" s="8">
        <v>3.3251884368209099</v>
      </c>
      <c r="H204" s="9">
        <v>8.8358794192373304E-4</v>
      </c>
      <c r="I204" s="10">
        <v>4.3353876408480797E-2</v>
      </c>
      <c r="J204" s="11">
        <v>675.47513094509702</v>
      </c>
      <c r="K204" s="12">
        <v>530.79845072323405</v>
      </c>
      <c r="L204" s="12">
        <v>500.90910641120797</v>
      </c>
      <c r="M204" s="12">
        <v>638.28608582635798</v>
      </c>
      <c r="N204" s="12">
        <v>889.96551885709596</v>
      </c>
      <c r="O204" s="12">
        <v>736.37033787219798</v>
      </c>
      <c r="P204" s="13">
        <v>756.52128598048796</v>
      </c>
      <c r="Q204" s="28" t="str">
        <f t="shared" si="10"/>
        <v>UP</v>
      </c>
      <c r="R204" s="8">
        <v>0.18421742820772599</v>
      </c>
      <c r="S204" s="10">
        <v>0.94388007884632796</v>
      </c>
      <c r="T204" s="27" t="str">
        <f t="shared" si="11"/>
        <v>DOWN</v>
      </c>
      <c r="U204" s="8">
        <v>-1.3639135223830501</v>
      </c>
      <c r="V204" s="10">
        <v>1.3435375004685199E-7</v>
      </c>
    </row>
    <row r="205" spans="1:22" x14ac:dyDescent="0.25">
      <c r="A205" s="5" t="s">
        <v>419</v>
      </c>
      <c r="B205" s="6" t="s">
        <v>420</v>
      </c>
      <c r="C205" s="7"/>
      <c r="D205" s="27" t="str">
        <f t="shared" si="9"/>
        <v>DOWN</v>
      </c>
      <c r="E205" s="8">
        <v>-0.51618246487188002</v>
      </c>
      <c r="F205" s="8">
        <v>0.15525710199310599</v>
      </c>
      <c r="G205" s="8">
        <v>3.3246947047536701</v>
      </c>
      <c r="H205" s="9">
        <v>8.8515403420049896E-4</v>
      </c>
      <c r="I205" s="10">
        <v>4.3353876408480797E-2</v>
      </c>
      <c r="J205" s="11">
        <v>152.46047562899599</v>
      </c>
      <c r="K205" s="12">
        <v>107.45657990208601</v>
      </c>
      <c r="L205" s="12">
        <v>122.814842202398</v>
      </c>
      <c r="M205" s="12">
        <v>123.908718129424</v>
      </c>
      <c r="N205" s="12">
        <v>169.76220879933001</v>
      </c>
      <c r="O205" s="12">
        <v>178.903397523313</v>
      </c>
      <c r="P205" s="13">
        <v>211.91710721742601</v>
      </c>
      <c r="Q205" s="28" t="str">
        <f t="shared" si="10"/>
        <v>DOWN</v>
      </c>
      <c r="R205" s="8">
        <v>-0.123869461445406</v>
      </c>
      <c r="S205" s="10">
        <v>0.97857501623256904</v>
      </c>
      <c r="T205" s="27" t="str">
        <f t="shared" si="11"/>
        <v>DOWN</v>
      </c>
      <c r="U205" s="8">
        <v>-1.0254254468200801</v>
      </c>
      <c r="V205" s="10">
        <v>1.34542661443025E-2</v>
      </c>
    </row>
    <row r="206" spans="1:22" x14ac:dyDescent="0.25">
      <c r="A206" s="5" t="s">
        <v>421</v>
      </c>
      <c r="B206" s="6" t="s">
        <v>422</v>
      </c>
      <c r="C206" s="7"/>
      <c r="D206" s="27" t="str">
        <f t="shared" si="9"/>
        <v>DOWN</v>
      </c>
      <c r="E206" s="8">
        <v>-0.490773402918454</v>
      </c>
      <c r="F206" s="8">
        <v>0.14769405853383799</v>
      </c>
      <c r="G206" s="8">
        <v>3.3229055236911398</v>
      </c>
      <c r="H206" s="9">
        <v>8.9085080606617496E-4</v>
      </c>
      <c r="I206" s="10">
        <v>4.3353876408480797E-2</v>
      </c>
      <c r="J206" s="11">
        <v>292.82135808889899</v>
      </c>
      <c r="K206" s="12">
        <v>243.63000443317699</v>
      </c>
      <c r="L206" s="12">
        <v>219.31221821856801</v>
      </c>
      <c r="M206" s="12">
        <v>233.23994000832701</v>
      </c>
      <c r="N206" s="12">
        <v>406.400439246882</v>
      </c>
      <c r="O206" s="12">
        <v>288.61763578346603</v>
      </c>
      <c r="P206" s="13">
        <v>365.727910842977</v>
      </c>
      <c r="Q206" s="28" t="str">
        <f t="shared" si="10"/>
        <v>UP</v>
      </c>
      <c r="R206" s="8">
        <v>6.2112909431525802E-2</v>
      </c>
      <c r="S206" s="10">
        <v>0.97858303816007797</v>
      </c>
      <c r="T206" s="27" t="str">
        <f t="shared" si="11"/>
        <v>DOWN</v>
      </c>
      <c r="U206" s="8">
        <v>-1.14920304745408</v>
      </c>
      <c r="V206" s="10">
        <v>3.1203587001992698E-4</v>
      </c>
    </row>
    <row r="207" spans="1:22" x14ac:dyDescent="0.25">
      <c r="A207" s="5" t="s">
        <v>423</v>
      </c>
      <c r="B207" s="6" t="s">
        <v>424</v>
      </c>
      <c r="C207" s="7"/>
      <c r="D207" s="27" t="str">
        <f t="shared" si="9"/>
        <v>DOWN</v>
      </c>
      <c r="E207" s="8">
        <v>-0.44057108798910299</v>
      </c>
      <c r="F207" s="8">
        <v>0.13265505197486899</v>
      </c>
      <c r="G207" s="8">
        <v>3.3211783601921701</v>
      </c>
      <c r="H207" s="9">
        <v>8.9638233528469295E-4</v>
      </c>
      <c r="I207" s="10">
        <v>4.3353876408480797E-2</v>
      </c>
      <c r="J207" s="11">
        <v>326.62198374169498</v>
      </c>
      <c r="K207" s="12">
        <v>286.24209646331502</v>
      </c>
      <c r="L207" s="12">
        <v>241.24344004042399</v>
      </c>
      <c r="M207" s="12">
        <v>279.05492822424799</v>
      </c>
      <c r="N207" s="12">
        <v>401.25612988932698</v>
      </c>
      <c r="O207" s="12">
        <v>350.88787912030898</v>
      </c>
      <c r="P207" s="13">
        <v>401.04742871254803</v>
      </c>
      <c r="Q207" s="28" t="str">
        <f t="shared" si="10"/>
        <v>DOWN</v>
      </c>
      <c r="R207" s="8">
        <v>-5.6285426024952297E-2</v>
      </c>
      <c r="S207" s="10">
        <v>0.97858303816007797</v>
      </c>
      <c r="T207" s="27" t="str">
        <f t="shared" si="11"/>
        <v>DOWN</v>
      </c>
      <c r="U207" s="8">
        <v>-0.87961564684410398</v>
      </c>
      <c r="V207" s="10">
        <v>5.9846097935780898E-2</v>
      </c>
    </row>
    <row r="208" spans="1:22" x14ac:dyDescent="0.25">
      <c r="A208" s="5" t="s">
        <v>425</v>
      </c>
      <c r="B208" s="6" t="s">
        <v>426</v>
      </c>
      <c r="C208" s="7"/>
      <c r="D208" s="29" t="str">
        <f t="shared" si="9"/>
        <v>UP</v>
      </c>
      <c r="E208" s="8">
        <v>0.33682049375545697</v>
      </c>
      <c r="F208" s="8">
        <v>0.1013813481748</v>
      </c>
      <c r="G208" s="8">
        <v>-3.3223122380925201</v>
      </c>
      <c r="H208" s="9">
        <v>8.9274732450857002E-4</v>
      </c>
      <c r="I208" s="10">
        <v>4.3353876408480797E-2</v>
      </c>
      <c r="J208" s="11">
        <v>10741.5465836854</v>
      </c>
      <c r="K208" s="12">
        <v>11739.631354302899</v>
      </c>
      <c r="L208" s="12">
        <v>11431.430062424601</v>
      </c>
      <c r="M208" s="12">
        <v>13117.664126004</v>
      </c>
      <c r="N208" s="12">
        <v>10073.5865839651</v>
      </c>
      <c r="O208" s="12">
        <v>8760.3359792769006</v>
      </c>
      <c r="P208" s="13">
        <v>9326.6313961389696</v>
      </c>
      <c r="Q208" s="28" t="str">
        <f t="shared" si="10"/>
        <v>UP</v>
      </c>
      <c r="R208" s="8">
        <v>0.29129045276399101</v>
      </c>
      <c r="S208" s="10">
        <v>0.77216592904914205</v>
      </c>
      <c r="T208" s="29" t="str">
        <f t="shared" si="11"/>
        <v>UP</v>
      </c>
      <c r="U208" s="8">
        <v>0.53614351267449201</v>
      </c>
      <c r="V208" s="10">
        <v>1.16978083573453E-3</v>
      </c>
    </row>
    <row r="209" spans="1:22" x14ac:dyDescent="0.25">
      <c r="A209" s="5" t="s">
        <v>427</v>
      </c>
      <c r="B209" s="6" t="s">
        <v>428</v>
      </c>
      <c r="C209" s="7"/>
      <c r="D209" s="29" t="str">
        <f t="shared" si="9"/>
        <v>UP</v>
      </c>
      <c r="E209" s="8">
        <v>0.43469107682844399</v>
      </c>
      <c r="F209" s="8">
        <v>0.13110423196448001</v>
      </c>
      <c r="G209" s="8">
        <v>-3.3156143803673301</v>
      </c>
      <c r="H209" s="9">
        <v>9.1441911973960102E-4</v>
      </c>
      <c r="I209" s="10">
        <v>4.4014623658279302E-2</v>
      </c>
      <c r="J209" s="11">
        <v>261.75722979426598</v>
      </c>
      <c r="K209" s="12">
        <v>298.28464421096203</v>
      </c>
      <c r="L209" s="12">
        <v>302.65086114162301</v>
      </c>
      <c r="M209" s="12">
        <v>320.70491751144903</v>
      </c>
      <c r="N209" s="12">
        <v>214.003269274307</v>
      </c>
      <c r="O209" s="12">
        <v>203.61381154586999</v>
      </c>
      <c r="P209" s="13">
        <v>231.28587508138401</v>
      </c>
      <c r="Q209" s="28" t="str">
        <f t="shared" si="10"/>
        <v>UP</v>
      </c>
      <c r="R209" s="8">
        <v>0.39990044468118302</v>
      </c>
      <c r="S209" s="10">
        <v>0.85543212477206398</v>
      </c>
      <c r="T209" s="29" t="str">
        <f t="shared" si="11"/>
        <v>UP</v>
      </c>
      <c r="U209" s="8">
        <v>0.78628667194292801</v>
      </c>
      <c r="V209" s="10">
        <v>2.1754072496489099E-3</v>
      </c>
    </row>
    <row r="210" spans="1:22" x14ac:dyDescent="0.25">
      <c r="A210" s="5" t="s">
        <v>429</v>
      </c>
      <c r="B210" s="6" t="s">
        <v>430</v>
      </c>
      <c r="C210" s="7"/>
      <c r="D210" s="27" t="str">
        <f t="shared" si="9"/>
        <v>DOWN</v>
      </c>
      <c r="E210" s="8">
        <v>-0.52406043431236704</v>
      </c>
      <c r="F210" s="8">
        <v>0.15861502192791699</v>
      </c>
      <c r="G210" s="8">
        <v>3.3039773152793002</v>
      </c>
      <c r="H210" s="9">
        <v>9.5323545184756303E-4</v>
      </c>
      <c r="I210" s="10">
        <v>4.5664517359935701E-2</v>
      </c>
      <c r="J210" s="11">
        <v>670.11308511130096</v>
      </c>
      <c r="K210" s="12">
        <v>454.83776493037999</v>
      </c>
      <c r="L210" s="12">
        <v>523.71757710593897</v>
      </c>
      <c r="M210" s="12">
        <v>564.35735484157601</v>
      </c>
      <c r="N210" s="12">
        <v>604.97078044852299</v>
      </c>
      <c r="O210" s="12">
        <v>859.92240798498301</v>
      </c>
      <c r="P210" s="13">
        <v>1012.87262535641</v>
      </c>
      <c r="Q210" s="28" t="str">
        <f t="shared" si="10"/>
        <v>DOWN</v>
      </c>
      <c r="R210" s="8">
        <v>-0.17344434513474799</v>
      </c>
      <c r="S210" s="10">
        <v>0.94610464163891805</v>
      </c>
      <c r="T210" s="27" t="str">
        <f t="shared" si="11"/>
        <v>DOWN</v>
      </c>
      <c r="U210" s="8">
        <v>-0.98990051773663101</v>
      </c>
      <c r="V210" s="10">
        <v>2.3549211343485699E-2</v>
      </c>
    </row>
    <row r="211" spans="1:22" x14ac:dyDescent="0.25">
      <c r="A211" s="5" t="s">
        <v>431</v>
      </c>
      <c r="B211" s="6" t="s">
        <v>432</v>
      </c>
      <c r="C211" s="7"/>
      <c r="D211" s="27" t="str">
        <f t="shared" si="9"/>
        <v>DOWN</v>
      </c>
      <c r="E211" s="8">
        <v>-0.36077207115336801</v>
      </c>
      <c r="F211" s="8">
        <v>0.10937319680846</v>
      </c>
      <c r="G211" s="8">
        <v>3.2985418885138</v>
      </c>
      <c r="H211" s="9">
        <v>9.7188378320626004E-4</v>
      </c>
      <c r="I211" s="10">
        <v>4.57274227392514E-2</v>
      </c>
      <c r="J211" s="11">
        <v>779.61572517764205</v>
      </c>
      <c r="K211" s="12">
        <v>645.66582923925705</v>
      </c>
      <c r="L211" s="12">
        <v>669.34089000306801</v>
      </c>
      <c r="M211" s="12">
        <v>703.88481895370001</v>
      </c>
      <c r="N211" s="12">
        <v>942.43747430416204</v>
      </c>
      <c r="O211" s="12">
        <v>899.45907042107399</v>
      </c>
      <c r="P211" s="13">
        <v>816.90626814459301</v>
      </c>
      <c r="Q211" s="28" t="str">
        <f t="shared" si="10"/>
        <v>UP</v>
      </c>
      <c r="R211" s="8">
        <v>0.26519964489939601</v>
      </c>
      <c r="S211" s="10">
        <v>0.899457605956546</v>
      </c>
      <c r="T211" s="27" t="str">
        <f t="shared" si="11"/>
        <v>DOWN</v>
      </c>
      <c r="U211" s="8">
        <v>-0.54853634780091198</v>
      </c>
      <c r="V211" s="10">
        <v>2.0242362707099702E-2</v>
      </c>
    </row>
    <row r="212" spans="1:22" x14ac:dyDescent="0.25">
      <c r="A212" s="5" t="s">
        <v>433</v>
      </c>
      <c r="B212" s="6" t="s">
        <v>434</v>
      </c>
      <c r="C212" s="7"/>
      <c r="D212" s="27" t="str">
        <f t="shared" si="9"/>
        <v>DOWN</v>
      </c>
      <c r="E212" s="8">
        <v>-0.55568421575652704</v>
      </c>
      <c r="F212" s="8">
        <v>0.168476079453691</v>
      </c>
      <c r="G212" s="8">
        <v>3.2982974055332801</v>
      </c>
      <c r="H212" s="9">
        <v>9.7273046383695798E-4</v>
      </c>
      <c r="I212" s="10">
        <v>4.57274227392514E-2</v>
      </c>
      <c r="J212" s="11">
        <v>208.56326422889401</v>
      </c>
      <c r="K212" s="12">
        <v>160.258520026387</v>
      </c>
      <c r="L212" s="12">
        <v>121.06034445664901</v>
      </c>
      <c r="M212" s="12">
        <v>181.177453399325</v>
      </c>
      <c r="N212" s="12">
        <v>311.74514706786101</v>
      </c>
      <c r="O212" s="12">
        <v>210.532727472185</v>
      </c>
      <c r="P212" s="13">
        <v>266.60539295095498</v>
      </c>
      <c r="Q212" s="28" t="str">
        <f t="shared" si="10"/>
        <v>UP</v>
      </c>
      <c r="R212" s="8">
        <v>0.20716547036834701</v>
      </c>
      <c r="S212" s="10">
        <v>0.92912921126938397</v>
      </c>
      <c r="T212" s="29" t="str">
        <f t="shared" si="11"/>
        <v>UP</v>
      </c>
      <c r="U212" s="8">
        <v>0.66873965204191999</v>
      </c>
      <c r="V212" s="10">
        <v>3.26095096787078E-2</v>
      </c>
    </row>
    <row r="213" spans="1:22" x14ac:dyDescent="0.25">
      <c r="A213" s="5" t="s">
        <v>435</v>
      </c>
      <c r="B213" s="6" t="s">
        <v>436</v>
      </c>
      <c r="C213" s="7"/>
      <c r="D213" s="29" t="str">
        <f t="shared" si="9"/>
        <v>UP</v>
      </c>
      <c r="E213" s="8">
        <v>0.53847574423201505</v>
      </c>
      <c r="F213" s="8">
        <v>0.16320795079313799</v>
      </c>
      <c r="G213" s="8">
        <v>-3.2993229901802898</v>
      </c>
      <c r="H213" s="9">
        <v>9.6918328414065901E-4</v>
      </c>
      <c r="I213" s="10">
        <v>4.57274227392514E-2</v>
      </c>
      <c r="J213" s="11">
        <v>234.59515558858899</v>
      </c>
      <c r="K213" s="12">
        <v>253.81985252734</v>
      </c>
      <c r="L213" s="12">
        <v>269.31540397240099</v>
      </c>
      <c r="M213" s="12">
        <v>352.98365920903001</v>
      </c>
      <c r="N213" s="12">
        <v>150.21383324062</v>
      </c>
      <c r="O213" s="12">
        <v>167.04239879248499</v>
      </c>
      <c r="P213" s="13">
        <v>214.19578578965599</v>
      </c>
      <c r="Q213" s="28" t="str">
        <f t="shared" si="10"/>
        <v>UP</v>
      </c>
      <c r="R213" s="8">
        <v>0.28944319292553899</v>
      </c>
      <c r="S213" s="10">
        <v>0.865780769684664</v>
      </c>
      <c r="T213" s="28" t="str">
        <f t="shared" si="11"/>
        <v>UP</v>
      </c>
      <c r="U213" s="8">
        <v>7.6289163458805501E-2</v>
      </c>
      <c r="V213" s="10">
        <v>0.81308633468945501</v>
      </c>
    </row>
    <row r="214" spans="1:22" x14ac:dyDescent="0.25">
      <c r="A214" s="5" t="s">
        <v>437</v>
      </c>
      <c r="B214" s="6" t="s">
        <v>438</v>
      </c>
      <c r="C214" s="7"/>
      <c r="D214" s="29" t="str">
        <f t="shared" si="9"/>
        <v>UP</v>
      </c>
      <c r="E214" s="8">
        <v>0.25592017843883003</v>
      </c>
      <c r="F214" s="8">
        <v>7.7585762572926403E-2</v>
      </c>
      <c r="G214" s="8">
        <v>-3.2985456345586401</v>
      </c>
      <c r="H214" s="9">
        <v>9.7187081541060298E-4</v>
      </c>
      <c r="I214" s="10">
        <v>4.57274227392514E-2</v>
      </c>
      <c r="J214" s="11">
        <v>4845.7782809473501</v>
      </c>
      <c r="K214" s="12">
        <v>5285.7521113905304</v>
      </c>
      <c r="L214" s="12">
        <v>5225.7715357120296</v>
      </c>
      <c r="M214" s="12">
        <v>5371.8073683167704</v>
      </c>
      <c r="N214" s="12">
        <v>4335.6239265477498</v>
      </c>
      <c r="O214" s="12">
        <v>4412.2915278677701</v>
      </c>
      <c r="P214" s="13">
        <v>4443.4232158492496</v>
      </c>
      <c r="Q214" s="28" t="str">
        <f t="shared" si="10"/>
        <v>UP</v>
      </c>
      <c r="R214" s="8">
        <v>0.27255084983308397</v>
      </c>
      <c r="S214" s="10">
        <v>0.85543212477206398</v>
      </c>
      <c r="T214" s="29" t="str">
        <f t="shared" si="11"/>
        <v>UP</v>
      </c>
      <c r="U214" s="8">
        <v>0.45932266000298</v>
      </c>
      <c r="V214" s="10">
        <v>9.8887961362956103E-3</v>
      </c>
    </row>
    <row r="215" spans="1:22" x14ac:dyDescent="0.25">
      <c r="A215" s="5" t="s">
        <v>439</v>
      </c>
      <c r="B215" s="6" t="s">
        <v>440</v>
      </c>
      <c r="C215" s="7"/>
      <c r="D215" s="29" t="str">
        <f t="shared" si="9"/>
        <v>UP</v>
      </c>
      <c r="E215" s="8">
        <v>0.34545191975815698</v>
      </c>
      <c r="F215" s="8">
        <v>0.104892986257194</v>
      </c>
      <c r="G215" s="8">
        <v>-3.2933748202298299</v>
      </c>
      <c r="H215" s="9">
        <v>9.8992410994599208E-4</v>
      </c>
      <c r="I215" s="10">
        <v>4.63192397491008E-2</v>
      </c>
      <c r="J215" s="11">
        <v>1095.11351693503</v>
      </c>
      <c r="K215" s="12">
        <v>1194.06492667059</v>
      </c>
      <c r="L215" s="12">
        <v>1288.6785942522999</v>
      </c>
      <c r="M215" s="12">
        <v>1229.7159337046201</v>
      </c>
      <c r="N215" s="12">
        <v>875.56145265594103</v>
      </c>
      <c r="O215" s="12">
        <v>968.64822968423402</v>
      </c>
      <c r="P215" s="13">
        <v>1014.01196464252</v>
      </c>
      <c r="Q215" s="28" t="str">
        <f t="shared" si="10"/>
        <v>UP</v>
      </c>
      <c r="R215" s="8">
        <v>0.14881380248977299</v>
      </c>
      <c r="S215" s="10">
        <v>0.93588290710911703</v>
      </c>
      <c r="T215" s="29" t="str">
        <f t="shared" si="11"/>
        <v>UP</v>
      </c>
      <c r="U215" s="8">
        <v>0.57094390691147401</v>
      </c>
      <c r="V215" s="10">
        <v>7.9403494352027794E-3</v>
      </c>
    </row>
    <row r="216" spans="1:22" x14ac:dyDescent="0.25">
      <c r="A216" s="5" t="s">
        <v>441</v>
      </c>
      <c r="B216" s="6" t="s">
        <v>442</v>
      </c>
      <c r="C216" s="7"/>
      <c r="D216" s="27" t="str">
        <f t="shared" si="9"/>
        <v>DOWN</v>
      </c>
      <c r="E216" s="8">
        <v>-0.474923011853702</v>
      </c>
      <c r="F216" s="8">
        <v>0.144633319758944</v>
      </c>
      <c r="G216" s="8">
        <v>3.2836348681288698</v>
      </c>
      <c r="H216" s="9">
        <v>1.0247759823830301E-3</v>
      </c>
      <c r="I216" s="10">
        <v>4.7727992512839101E-2</v>
      </c>
      <c r="J216" s="11">
        <v>289.38278129160801</v>
      </c>
      <c r="K216" s="12">
        <v>246.40905391340399</v>
      </c>
      <c r="L216" s="12">
        <v>245.629684404796</v>
      </c>
      <c r="M216" s="12">
        <v>203.04369777510601</v>
      </c>
      <c r="N216" s="12">
        <v>341.58214134168298</v>
      </c>
      <c r="O216" s="12">
        <v>305.42071731880401</v>
      </c>
      <c r="P216" s="13">
        <v>394.21139299585701</v>
      </c>
      <c r="Q216" s="28" t="str">
        <f t="shared" si="10"/>
        <v>DOWN</v>
      </c>
      <c r="R216" s="8">
        <v>-5.5812733924433505E-4</v>
      </c>
      <c r="S216" s="10">
        <v>0.99987870919006405</v>
      </c>
      <c r="T216" s="27" t="str">
        <f t="shared" si="11"/>
        <v>DOWN</v>
      </c>
      <c r="U216" s="8">
        <v>-1.26923515748448</v>
      </c>
      <c r="V216" s="10">
        <v>1.7064653459050499E-4</v>
      </c>
    </row>
    <row r="217" spans="1:22" x14ac:dyDescent="0.25">
      <c r="A217" s="5" t="s">
        <v>443</v>
      </c>
      <c r="B217" s="6" t="s">
        <v>444</v>
      </c>
      <c r="C217" s="7"/>
      <c r="D217" s="27" t="str">
        <f t="shared" si="9"/>
        <v>DOWN</v>
      </c>
      <c r="E217" s="8">
        <v>-0.48152847813009603</v>
      </c>
      <c r="F217" s="8">
        <v>0.14704613830104499</v>
      </c>
      <c r="G217" s="8">
        <v>3.27467612338293</v>
      </c>
      <c r="H217" s="9">
        <v>1.0578317571752201E-3</v>
      </c>
      <c r="I217" s="10">
        <v>4.8709303035666902E-2</v>
      </c>
      <c r="J217" s="11">
        <v>262.70009092250501</v>
      </c>
      <c r="K217" s="12">
        <v>217.69220928439799</v>
      </c>
      <c r="L217" s="12">
        <v>194.749249778088</v>
      </c>
      <c r="M217" s="12">
        <v>215.538694561266</v>
      </c>
      <c r="N217" s="12">
        <v>347.75531257074999</v>
      </c>
      <c r="O217" s="12">
        <v>260.94197207820201</v>
      </c>
      <c r="P217" s="13">
        <v>339.52310726232702</v>
      </c>
      <c r="Q217" s="28" t="str">
        <f t="shared" si="10"/>
        <v>DOWN</v>
      </c>
      <c r="R217" s="8">
        <v>-3.6069530668920997E-2</v>
      </c>
      <c r="S217" s="10">
        <v>0.98408097186803201</v>
      </c>
      <c r="T217" s="27" t="str">
        <f t="shared" si="11"/>
        <v>DOWN</v>
      </c>
      <c r="U217" s="8">
        <v>-0.92105409083880596</v>
      </c>
      <c r="V217" s="10">
        <v>3.9806135793794698E-3</v>
      </c>
    </row>
    <row r="218" spans="1:22" x14ac:dyDescent="0.25">
      <c r="A218" s="5" t="s">
        <v>445</v>
      </c>
      <c r="B218" s="6" t="s">
        <v>446</v>
      </c>
      <c r="C218" s="7"/>
      <c r="D218" s="29" t="str">
        <f t="shared" si="9"/>
        <v>UP</v>
      </c>
      <c r="E218" s="8">
        <v>0.34974695741788298</v>
      </c>
      <c r="F218" s="8">
        <v>0.10676220328069</v>
      </c>
      <c r="G218" s="8">
        <v>-3.2759436080422399</v>
      </c>
      <c r="H218" s="9">
        <v>1.0530958581693899E-3</v>
      </c>
      <c r="I218" s="10">
        <v>4.8709303035666902E-2</v>
      </c>
      <c r="J218" s="11">
        <v>886.041175906028</v>
      </c>
      <c r="K218" s="12">
        <v>1023.6165585500401</v>
      </c>
      <c r="L218" s="12">
        <v>921.11131651798405</v>
      </c>
      <c r="M218" s="12">
        <v>1065.1984760201699</v>
      </c>
      <c r="N218" s="12">
        <v>756.21347556065405</v>
      </c>
      <c r="O218" s="12">
        <v>757.12708565114599</v>
      </c>
      <c r="P218" s="13">
        <v>792.98014313617398</v>
      </c>
      <c r="Q218" s="28" t="str">
        <f t="shared" si="10"/>
        <v>UP</v>
      </c>
      <c r="R218" s="8">
        <v>0.123105537892504</v>
      </c>
      <c r="S218" s="10">
        <v>0.96366390093286403</v>
      </c>
      <c r="T218" s="28" t="str">
        <f t="shared" si="11"/>
        <v>UP</v>
      </c>
      <c r="U218" s="8">
        <v>0.26808784049602202</v>
      </c>
      <c r="V218" s="10">
        <v>0.336970030886654</v>
      </c>
    </row>
    <row r="219" spans="1:22" x14ac:dyDescent="0.25">
      <c r="A219" s="5" t="s">
        <v>447</v>
      </c>
      <c r="B219" s="6" t="s">
        <v>448</v>
      </c>
      <c r="C219" s="7"/>
      <c r="D219" s="29" t="str">
        <f t="shared" si="9"/>
        <v>UP</v>
      </c>
      <c r="E219" s="8">
        <v>0.445246840740604</v>
      </c>
      <c r="F219" s="8">
        <v>0.135994818642485</v>
      </c>
      <c r="G219" s="8">
        <v>-3.2739985624828001</v>
      </c>
      <c r="H219" s="9">
        <v>1.06037150743649E-3</v>
      </c>
      <c r="I219" s="10">
        <v>4.8709303035666902E-2</v>
      </c>
      <c r="J219" s="11">
        <v>1279.20400524823</v>
      </c>
      <c r="K219" s="12">
        <v>1422.87333387589</v>
      </c>
      <c r="L219" s="12">
        <v>1742.2162615283</v>
      </c>
      <c r="M219" s="12">
        <v>1366.1196486202</v>
      </c>
      <c r="N219" s="12">
        <v>1189.36432346682</v>
      </c>
      <c r="O219" s="12">
        <v>1062.54780296995</v>
      </c>
      <c r="P219" s="13">
        <v>892.10266102819605</v>
      </c>
      <c r="Q219" s="28" t="str">
        <f t="shared" si="10"/>
        <v>DOWN</v>
      </c>
      <c r="R219" s="8">
        <v>-0.22276508584504201</v>
      </c>
      <c r="S219" s="10">
        <v>0.91588145171063995</v>
      </c>
      <c r="T219" s="27" t="str">
        <f t="shared" si="11"/>
        <v>DOWN</v>
      </c>
      <c r="U219" s="8">
        <v>-0.65028969304024897</v>
      </c>
      <c r="V219" s="10">
        <v>6.9703995961795896E-3</v>
      </c>
    </row>
    <row r="220" spans="1:22" x14ac:dyDescent="0.25">
      <c r="A220" s="5" t="s">
        <v>449</v>
      </c>
      <c r="B220" s="6" t="s">
        <v>450</v>
      </c>
      <c r="C220" s="7"/>
      <c r="D220" s="27" t="str">
        <f t="shared" si="9"/>
        <v>DOWN</v>
      </c>
      <c r="E220" s="8">
        <v>-0.402462795939039</v>
      </c>
      <c r="F220" s="8">
        <v>0.12310843114339801</v>
      </c>
      <c r="G220" s="8">
        <v>3.26917329870159</v>
      </c>
      <c r="H220" s="9">
        <v>1.0786221719692401E-3</v>
      </c>
      <c r="I220" s="10">
        <v>4.8890263584857901E-2</v>
      </c>
      <c r="J220" s="11">
        <v>886.88555324307401</v>
      </c>
      <c r="K220" s="12">
        <v>677.16172334848898</v>
      </c>
      <c r="L220" s="12">
        <v>765.83826601923795</v>
      </c>
      <c r="M220" s="12">
        <v>798.638544582083</v>
      </c>
      <c r="N220" s="12">
        <v>1159.527329193</v>
      </c>
      <c r="O220" s="12">
        <v>967.65981312333099</v>
      </c>
      <c r="P220" s="13">
        <v>952.48764319230099</v>
      </c>
      <c r="Q220" s="28" t="str">
        <f t="shared" si="10"/>
        <v>UP</v>
      </c>
      <c r="R220" s="8">
        <v>7.2135925284279007E-2</v>
      </c>
      <c r="S220" s="10">
        <v>0.97858303816007797</v>
      </c>
      <c r="T220" s="28" t="str">
        <f t="shared" si="11"/>
        <v>DOWN</v>
      </c>
      <c r="U220" s="8">
        <v>-0.35871064227849397</v>
      </c>
      <c r="V220" s="10">
        <v>0.32111096146566198</v>
      </c>
    </row>
    <row r="221" spans="1:22" x14ac:dyDescent="0.25">
      <c r="A221" s="5" t="s">
        <v>451</v>
      </c>
      <c r="B221" s="6" t="s">
        <v>452</v>
      </c>
      <c r="C221" s="7"/>
      <c r="D221" s="27" t="str">
        <f t="shared" si="9"/>
        <v>DOWN</v>
      </c>
      <c r="E221" s="8">
        <v>-0.36821545763784302</v>
      </c>
      <c r="F221" s="8">
        <v>0.11263501541629101</v>
      </c>
      <c r="G221" s="8">
        <v>3.26910291863453</v>
      </c>
      <c r="H221" s="9">
        <v>1.0788905085326499E-3</v>
      </c>
      <c r="I221" s="10">
        <v>4.8890263584857901E-2</v>
      </c>
      <c r="J221" s="11">
        <v>943.67456732343703</v>
      </c>
      <c r="K221" s="12">
        <v>822.59864614700098</v>
      </c>
      <c r="L221" s="12">
        <v>805.31446529857999</v>
      </c>
      <c r="M221" s="12">
        <v>804.88604297516304</v>
      </c>
      <c r="N221" s="12">
        <v>1150.2675723494001</v>
      </c>
      <c r="O221" s="12">
        <v>1128.7717125504</v>
      </c>
      <c r="P221" s="13">
        <v>950.20896462007101</v>
      </c>
      <c r="Q221" s="28" t="str">
        <f t="shared" si="10"/>
        <v>DOWN</v>
      </c>
      <c r="R221" s="8">
        <v>-3.0526773681198102E-2</v>
      </c>
      <c r="S221" s="10">
        <v>0.98851256883125205</v>
      </c>
      <c r="T221" s="30" t="str">
        <f t="shared" si="11"/>
        <v>DOWN</v>
      </c>
      <c r="U221" s="8">
        <v>-0.49649279866235002</v>
      </c>
      <c r="V221" s="10">
        <v>0.13950244505340001</v>
      </c>
    </row>
    <row r="222" spans="1:22" x14ac:dyDescent="0.25">
      <c r="A222" s="5" t="s">
        <v>453</v>
      </c>
      <c r="B222" s="6" t="s">
        <v>454</v>
      </c>
      <c r="C222" s="7"/>
      <c r="D222" s="29" t="str">
        <f t="shared" si="9"/>
        <v>UP</v>
      </c>
      <c r="E222" s="8">
        <v>0.38466475371482201</v>
      </c>
      <c r="F222" s="8">
        <v>0.117578095571245</v>
      </c>
      <c r="G222" s="8">
        <v>-3.2715681594088899</v>
      </c>
      <c r="H222" s="9">
        <v>1.06952804370194E-3</v>
      </c>
      <c r="I222" s="10">
        <v>4.8890263584857901E-2</v>
      </c>
      <c r="J222" s="11">
        <v>1183.1283672432301</v>
      </c>
      <c r="K222" s="12">
        <v>1172.75888065552</v>
      </c>
      <c r="L222" s="12">
        <v>1438.6881515138</v>
      </c>
      <c r="M222" s="12">
        <v>1466.0796229094799</v>
      </c>
      <c r="N222" s="12">
        <v>1047.38138519829</v>
      </c>
      <c r="O222" s="12">
        <v>981.497644975963</v>
      </c>
      <c r="P222" s="13">
        <v>992.36451820633295</v>
      </c>
      <c r="Q222" s="28" t="str">
        <f t="shared" si="10"/>
        <v>UP</v>
      </c>
      <c r="R222" s="8">
        <v>4.2196774334756201E-2</v>
      </c>
      <c r="S222" s="10">
        <v>0.97858303816007797</v>
      </c>
      <c r="T222" s="28" t="str">
        <f t="shared" si="11"/>
        <v>UP</v>
      </c>
      <c r="U222" s="8">
        <v>5.3097670653695903E-2</v>
      </c>
      <c r="V222" s="10">
        <v>0.78734672257895</v>
      </c>
    </row>
    <row r="223" spans="1:22" x14ac:dyDescent="0.25">
      <c r="A223" s="5" t="s">
        <v>455</v>
      </c>
      <c r="B223" s="6" t="s">
        <v>456</v>
      </c>
      <c r="C223" s="7"/>
      <c r="D223" s="27" t="str">
        <f t="shared" si="9"/>
        <v>DOWN</v>
      </c>
      <c r="E223" s="8">
        <v>-0.53839126695029405</v>
      </c>
      <c r="F223" s="8">
        <v>0.16478063901485401</v>
      </c>
      <c r="G223" s="8">
        <v>3.2673211499183501</v>
      </c>
      <c r="H223" s="9">
        <v>1.08570442314661E-3</v>
      </c>
      <c r="I223" s="10">
        <v>4.89784147841026E-2</v>
      </c>
      <c r="J223" s="11">
        <v>143.124481266911</v>
      </c>
      <c r="K223" s="12">
        <v>110.235629382312</v>
      </c>
      <c r="L223" s="12">
        <v>107.901611363535</v>
      </c>
      <c r="M223" s="12">
        <v>105.166222950183</v>
      </c>
      <c r="N223" s="12">
        <v>219.14757863186301</v>
      </c>
      <c r="O223" s="12">
        <v>167.04239879248499</v>
      </c>
      <c r="P223" s="13">
        <v>149.25344648109001</v>
      </c>
      <c r="Q223" s="28" t="str">
        <f t="shared" si="10"/>
        <v>UP</v>
      </c>
      <c r="R223" s="8">
        <v>0.17527515068982399</v>
      </c>
      <c r="S223" s="10">
        <v>0.94388007884632796</v>
      </c>
      <c r="T223" s="27" t="str">
        <f t="shared" si="11"/>
        <v>DOWN</v>
      </c>
      <c r="U223" s="8">
        <v>-0.74729995618432798</v>
      </c>
      <c r="V223" s="10">
        <v>2.13744050099837E-2</v>
      </c>
    </row>
    <row r="224" spans="1:22" x14ac:dyDescent="0.25">
      <c r="A224" s="5" t="s">
        <v>457</v>
      </c>
      <c r="B224" s="6" t="s">
        <v>458</v>
      </c>
      <c r="C224" s="7"/>
      <c r="D224" s="27" t="str">
        <f t="shared" si="9"/>
        <v>DOWN</v>
      </c>
      <c r="E224" s="8">
        <v>-0.45580395200865398</v>
      </c>
      <c r="F224" s="8">
        <v>0.13957820031065701</v>
      </c>
      <c r="G224" s="8">
        <v>3.26558123685632</v>
      </c>
      <c r="H224" s="9">
        <v>1.0923966627992001E-3</v>
      </c>
      <c r="I224" s="10">
        <v>4.90603144096428E-2</v>
      </c>
      <c r="J224" s="11">
        <v>446.32299394767898</v>
      </c>
      <c r="K224" s="12">
        <v>301.06369369118897</v>
      </c>
      <c r="L224" s="12">
        <v>389.498499556176</v>
      </c>
      <c r="M224" s="12">
        <v>397.75739769277101</v>
      </c>
      <c r="N224" s="12">
        <v>496.94028393985798</v>
      </c>
      <c r="O224" s="12">
        <v>507.05769574286899</v>
      </c>
      <c r="P224" s="13">
        <v>585.62039306320901</v>
      </c>
      <c r="Q224" s="28" t="str">
        <f t="shared" si="10"/>
        <v>DOWN</v>
      </c>
      <c r="R224" s="8">
        <v>-0.105203912883748</v>
      </c>
      <c r="S224" s="10">
        <v>0.97858303816007797</v>
      </c>
      <c r="T224" s="27" t="str">
        <f t="shared" si="11"/>
        <v>DOWN</v>
      </c>
      <c r="U224" s="8">
        <v>-1.2398135754914801</v>
      </c>
      <c r="V224" s="10">
        <v>1.9661294687241299E-3</v>
      </c>
    </row>
    <row r="225" spans="1:22" x14ac:dyDescent="0.25">
      <c r="A225" s="5" t="s">
        <v>459</v>
      </c>
      <c r="B225" s="6" t="s">
        <v>460</v>
      </c>
      <c r="C225" s="7"/>
      <c r="D225" s="27" t="str">
        <f t="shared" si="9"/>
        <v>DOWN</v>
      </c>
      <c r="E225" s="8">
        <v>-0.54215020792917901</v>
      </c>
      <c r="F225" s="8">
        <v>0.16615948910928699</v>
      </c>
      <c r="G225" s="8">
        <v>3.2628302532429698</v>
      </c>
      <c r="H225" s="9">
        <v>1.10305567684187E-3</v>
      </c>
      <c r="I225" s="10">
        <v>4.9318844929018703E-2</v>
      </c>
      <c r="J225" s="11">
        <v>167.32140300738399</v>
      </c>
      <c r="K225" s="12">
        <v>108.382929728828</v>
      </c>
      <c r="L225" s="12">
        <v>109.656109109284</v>
      </c>
      <c r="M225" s="12">
        <v>158.26995929136501</v>
      </c>
      <c r="N225" s="12">
        <v>183.137413128975</v>
      </c>
      <c r="O225" s="12">
        <v>215.47481027669701</v>
      </c>
      <c r="P225" s="13">
        <v>229.007196509154</v>
      </c>
      <c r="Q225" s="28" t="str">
        <f t="shared" si="10"/>
        <v>UP</v>
      </c>
      <c r="R225" s="8">
        <v>0.107265374786878</v>
      </c>
      <c r="S225" s="10">
        <v>0.97858303816007797</v>
      </c>
      <c r="T225" s="27" t="str">
        <f t="shared" si="11"/>
        <v>DOWN</v>
      </c>
      <c r="U225" s="8">
        <v>-1.02433906306334</v>
      </c>
      <c r="V225" s="10">
        <v>2.2401891864808499E-2</v>
      </c>
    </row>
    <row r="226" spans="1:22" x14ac:dyDescent="0.25">
      <c r="A226" s="5" t="s">
        <v>461</v>
      </c>
      <c r="B226" s="6" t="s">
        <v>462</v>
      </c>
      <c r="C226" s="7"/>
      <c r="D226" s="29" t="str">
        <f t="shared" si="9"/>
        <v>UP</v>
      </c>
      <c r="E226" s="8">
        <v>0.59706637376282801</v>
      </c>
      <c r="F226" s="8">
        <v>0.18356959983753501</v>
      </c>
      <c r="G226" s="8">
        <v>-3.25253404861835</v>
      </c>
      <c r="H226" s="9">
        <v>1.1438089121945201E-3</v>
      </c>
      <c r="I226" s="10">
        <v>5.08083231505208E-2</v>
      </c>
      <c r="J226" s="11">
        <v>138.64994325791301</v>
      </c>
      <c r="K226" s="12">
        <v>167.66931864032301</v>
      </c>
      <c r="L226" s="12">
        <v>224.57571145581301</v>
      </c>
      <c r="M226" s="12">
        <v>161.393708487905</v>
      </c>
      <c r="N226" s="12">
        <v>134.78090516795299</v>
      </c>
      <c r="O226" s="12">
        <v>75.119658628573205</v>
      </c>
      <c r="P226" s="13">
        <v>68.360357166911598</v>
      </c>
      <c r="Q226" s="28" t="str">
        <f t="shared" si="10"/>
        <v>UP</v>
      </c>
      <c r="R226" s="8">
        <v>0.199209469195259</v>
      </c>
      <c r="S226" s="10">
        <v>0.93855063803397398</v>
      </c>
      <c r="T226" s="28" t="str">
        <f t="shared" si="11"/>
        <v>DOWN</v>
      </c>
      <c r="U226" s="8">
        <v>-0.39038243590234001</v>
      </c>
      <c r="V226" s="10">
        <v>0.351103357702584</v>
      </c>
    </row>
    <row r="227" spans="1:22" x14ac:dyDescent="0.25">
      <c r="A227" s="5" t="s">
        <v>463</v>
      </c>
      <c r="B227" s="6" t="s">
        <v>464</v>
      </c>
      <c r="C227" s="7"/>
      <c r="D227" s="29" t="str">
        <f t="shared" si="9"/>
        <v>UP</v>
      </c>
      <c r="E227" s="8">
        <v>0.45733428503087697</v>
      </c>
      <c r="F227" s="8">
        <v>0.14063716715425101</v>
      </c>
      <c r="G227" s="8">
        <v>-3.2518735572174302</v>
      </c>
      <c r="H227" s="9">
        <v>1.14647011482786E-3</v>
      </c>
      <c r="I227" s="10">
        <v>5.08083231505208E-2</v>
      </c>
      <c r="J227" s="11">
        <v>20348.229179125799</v>
      </c>
      <c r="K227" s="12">
        <v>20182.3836752305</v>
      </c>
      <c r="L227" s="12">
        <v>21801.388988671399</v>
      </c>
      <c r="M227" s="12">
        <v>30564.8446384126</v>
      </c>
      <c r="N227" s="12">
        <v>15876.367539287699</v>
      </c>
      <c r="O227" s="12">
        <v>16346.433084201901</v>
      </c>
      <c r="P227" s="13">
        <v>17317.9571489509</v>
      </c>
      <c r="Q227" s="28" t="str">
        <f t="shared" si="10"/>
        <v>UP</v>
      </c>
      <c r="R227" s="8">
        <v>0.16746765671496699</v>
      </c>
      <c r="S227" s="10">
        <v>0.93648438755053298</v>
      </c>
      <c r="T227" s="29" t="str">
        <f t="shared" si="11"/>
        <v>UP</v>
      </c>
      <c r="U227" s="8">
        <v>0.78936496402475298</v>
      </c>
      <c r="V227" s="10">
        <v>1.2960470156052699E-3</v>
      </c>
    </row>
    <row r="228" spans="1:22" x14ac:dyDescent="0.25">
      <c r="A228" s="5" t="s">
        <v>465</v>
      </c>
      <c r="B228" s="6" t="s">
        <v>466</v>
      </c>
      <c r="C228" s="7"/>
      <c r="D228" s="29" t="str">
        <f t="shared" si="9"/>
        <v>UP</v>
      </c>
      <c r="E228" s="8">
        <v>0.488864981443694</v>
      </c>
      <c r="F228" s="8">
        <v>0.150478197587605</v>
      </c>
      <c r="G228" s="8">
        <v>-3.2487429360594802</v>
      </c>
      <c r="H228" s="9">
        <v>1.1591618044770699E-3</v>
      </c>
      <c r="I228" s="10">
        <v>5.11454726010497E-2</v>
      </c>
      <c r="J228" s="11">
        <v>264.94360333456098</v>
      </c>
      <c r="K228" s="12">
        <v>309.40084213186799</v>
      </c>
      <c r="L228" s="12">
        <v>332.47732281934799</v>
      </c>
      <c r="M228" s="12">
        <v>319.66366777926902</v>
      </c>
      <c r="N228" s="12">
        <v>238.69595419057401</v>
      </c>
      <c r="O228" s="12">
        <v>225.35897588572001</v>
      </c>
      <c r="P228" s="13">
        <v>164.06485720058799</v>
      </c>
      <c r="Q228" s="28" t="str">
        <f t="shared" si="10"/>
        <v>UP</v>
      </c>
      <c r="R228" s="8">
        <v>0.17952239506178699</v>
      </c>
      <c r="S228" s="10">
        <v>0.94388007884632796</v>
      </c>
      <c r="T228" s="28" t="str">
        <f t="shared" si="11"/>
        <v>UP</v>
      </c>
      <c r="U228" s="8">
        <v>0.38892850048049099</v>
      </c>
      <c r="V228" s="10">
        <v>0.35908686027282399</v>
      </c>
    </row>
    <row r="229" spans="1:22" x14ac:dyDescent="0.25">
      <c r="A229" s="5" t="s">
        <v>467</v>
      </c>
      <c r="B229" s="6" t="s">
        <v>468</v>
      </c>
      <c r="C229" s="7"/>
      <c r="D229" s="27" t="str">
        <f t="shared" si="9"/>
        <v>DOWN</v>
      </c>
      <c r="E229" s="8">
        <v>-0.29992744708830898</v>
      </c>
      <c r="F229" s="8">
        <v>9.2564586256664305E-2</v>
      </c>
      <c r="G229" s="8">
        <v>3.24019648569125</v>
      </c>
      <c r="H229" s="9">
        <v>1.1944736015245499E-3</v>
      </c>
      <c r="I229" s="10">
        <v>5.2271697717501397E-2</v>
      </c>
      <c r="J229" s="11">
        <v>3850.7735663240701</v>
      </c>
      <c r="K229" s="12">
        <v>3207.0231001812099</v>
      </c>
      <c r="L229" s="12">
        <v>3544.0854464120498</v>
      </c>
      <c r="M229" s="12">
        <v>3522.5478439650401</v>
      </c>
      <c r="N229" s="12">
        <v>4459.0873511290802</v>
      </c>
      <c r="O229" s="12">
        <v>4282.8089583895799</v>
      </c>
      <c r="P229" s="13">
        <v>4089.0886978674298</v>
      </c>
      <c r="Q229" s="28" t="str">
        <f t="shared" si="10"/>
        <v>DOWN</v>
      </c>
      <c r="R229" s="8">
        <v>-5.9393453922611299E-2</v>
      </c>
      <c r="S229" s="10">
        <v>0.97858303816007797</v>
      </c>
      <c r="T229" s="28" t="str">
        <f t="shared" si="11"/>
        <v>UP</v>
      </c>
      <c r="U229" s="8">
        <v>2.7687616034236699E-2</v>
      </c>
      <c r="V229" s="10">
        <v>0.92796841582007406</v>
      </c>
    </row>
    <row r="230" spans="1:22" x14ac:dyDescent="0.25">
      <c r="A230" s="5" t="s">
        <v>469</v>
      </c>
      <c r="B230" s="6" t="s">
        <v>470</v>
      </c>
      <c r="C230" s="7"/>
      <c r="D230" s="27" t="str">
        <f t="shared" si="9"/>
        <v>DOWN</v>
      </c>
      <c r="E230" s="8">
        <v>-0.445620510084201</v>
      </c>
      <c r="F230" s="8">
        <v>0.13758488293670301</v>
      </c>
      <c r="G230" s="8">
        <v>3.23887697959676</v>
      </c>
      <c r="H230" s="9">
        <v>1.20001320536797E-3</v>
      </c>
      <c r="I230" s="10">
        <v>5.2271697717501397E-2</v>
      </c>
      <c r="J230" s="11">
        <v>845.045957162322</v>
      </c>
      <c r="K230" s="12">
        <v>740.15351156695294</v>
      </c>
      <c r="L230" s="12">
        <v>672.849885494565</v>
      </c>
      <c r="M230" s="12">
        <v>661.19357993431902</v>
      </c>
      <c r="N230" s="12">
        <v>1209.9415608970501</v>
      </c>
      <c r="O230" s="12">
        <v>867.82974047220102</v>
      </c>
      <c r="P230" s="13">
        <v>918.30746460884495</v>
      </c>
      <c r="Q230" s="28" t="str">
        <f t="shared" si="10"/>
        <v>DOWN</v>
      </c>
      <c r="R230" s="8">
        <v>-6.2870560952869598E-3</v>
      </c>
      <c r="S230" s="10">
        <v>0.99802080512457103</v>
      </c>
      <c r="T230" s="28" t="str">
        <f t="shared" si="11"/>
        <v>DOWN</v>
      </c>
      <c r="U230" s="8">
        <v>-0.23604223490544901</v>
      </c>
      <c r="V230" s="10">
        <v>0.48427873819939998</v>
      </c>
    </row>
    <row r="231" spans="1:22" x14ac:dyDescent="0.25">
      <c r="A231" s="5" t="s">
        <v>471</v>
      </c>
      <c r="B231" s="6" t="s">
        <v>472</v>
      </c>
      <c r="C231" s="7"/>
      <c r="D231" s="27" t="str">
        <f t="shared" si="9"/>
        <v>DOWN</v>
      </c>
      <c r="E231" s="8">
        <v>-0.48223694858662802</v>
      </c>
      <c r="F231" s="8">
        <v>0.148916467333019</v>
      </c>
      <c r="G231" s="8">
        <v>3.23830505264546</v>
      </c>
      <c r="H231" s="9">
        <v>1.2024216572476801E-3</v>
      </c>
      <c r="I231" s="10">
        <v>5.2271697717501397E-2</v>
      </c>
      <c r="J231" s="11">
        <v>497.78338273372702</v>
      </c>
      <c r="K231" s="12">
        <v>424.26822064789002</v>
      </c>
      <c r="L231" s="12">
        <v>336.86356718372002</v>
      </c>
      <c r="M231" s="12">
        <v>426.91239019381197</v>
      </c>
      <c r="N231" s="12">
        <v>714.03013882869902</v>
      </c>
      <c r="O231" s="12">
        <v>582.17735437144302</v>
      </c>
      <c r="P231" s="13">
        <v>502.44862517680002</v>
      </c>
      <c r="Q231" s="28" t="str">
        <f t="shared" si="10"/>
        <v>UP</v>
      </c>
      <c r="R231" s="8">
        <v>0.292686437007046</v>
      </c>
      <c r="S231" s="10">
        <v>0.90141868704065298</v>
      </c>
      <c r="T231" s="27" t="str">
        <f t="shared" si="11"/>
        <v>DOWN</v>
      </c>
      <c r="U231" s="8">
        <v>-0.52318325957677003</v>
      </c>
      <c r="V231" s="10">
        <v>7.3768211396943395E-2</v>
      </c>
    </row>
    <row r="232" spans="1:22" x14ac:dyDescent="0.25">
      <c r="A232" s="5" t="s">
        <v>473</v>
      </c>
      <c r="B232" s="6" t="s">
        <v>474</v>
      </c>
      <c r="C232" s="7"/>
      <c r="D232" s="29" t="str">
        <f t="shared" si="9"/>
        <v>UP</v>
      </c>
      <c r="E232" s="8">
        <v>0.52121266972999303</v>
      </c>
      <c r="F232" s="8">
        <v>0.161049281223655</v>
      </c>
      <c r="G232" s="8">
        <v>-3.2363551440267799</v>
      </c>
      <c r="H232" s="9">
        <v>1.21066655747294E-3</v>
      </c>
      <c r="I232" s="10">
        <v>5.2271697717501397E-2</v>
      </c>
      <c r="J232" s="11">
        <v>144.90047927888801</v>
      </c>
      <c r="K232" s="12">
        <v>171.374717947292</v>
      </c>
      <c r="L232" s="12">
        <v>209.662480616951</v>
      </c>
      <c r="M232" s="12">
        <v>155.146210094824</v>
      </c>
      <c r="N232" s="12">
        <v>102.886187151109</v>
      </c>
      <c r="O232" s="12">
        <v>110.70265482105501</v>
      </c>
      <c r="P232" s="13">
        <v>119.63062504209501</v>
      </c>
      <c r="Q232" s="28" t="str">
        <f t="shared" si="10"/>
        <v>UP</v>
      </c>
      <c r="R232" s="8">
        <v>0.47997213606511402</v>
      </c>
      <c r="S232" s="10">
        <v>0.85543212477206398</v>
      </c>
      <c r="T232" s="28" t="str">
        <f t="shared" si="11"/>
        <v>UP</v>
      </c>
      <c r="U232" s="8">
        <v>1.866895245614E-2</v>
      </c>
      <c r="V232" s="10">
        <v>0.96681182665590804</v>
      </c>
    </row>
    <row r="233" spans="1:22" x14ac:dyDescent="0.25">
      <c r="A233" s="5" t="s">
        <v>475</v>
      </c>
      <c r="B233" s="6" t="s">
        <v>476</v>
      </c>
      <c r="C233" s="7"/>
      <c r="D233" s="27" t="str">
        <f t="shared" si="9"/>
        <v>DOWN</v>
      </c>
      <c r="E233" s="8">
        <v>-0.55607704484641396</v>
      </c>
      <c r="F233" s="8">
        <v>0.171897029824475</v>
      </c>
      <c r="G233" s="8">
        <v>3.23494271782489</v>
      </c>
      <c r="H233" s="9">
        <v>1.21667137247411E-3</v>
      </c>
      <c r="I233" s="10">
        <v>5.2306470115767403E-2</v>
      </c>
      <c r="J233" s="11">
        <v>189.790996698431</v>
      </c>
      <c r="K233" s="12">
        <v>123.204526956702</v>
      </c>
      <c r="L233" s="12">
        <v>121.06034445664901</v>
      </c>
      <c r="M233" s="12">
        <v>172.84745554188501</v>
      </c>
      <c r="N233" s="12">
        <v>295.28335712368403</v>
      </c>
      <c r="O233" s="12">
        <v>237.21997461654701</v>
      </c>
      <c r="P233" s="13">
        <v>189.13032149512199</v>
      </c>
      <c r="Q233" s="28" t="str">
        <f t="shared" si="10"/>
        <v>UP</v>
      </c>
      <c r="R233" s="8">
        <v>4.7763016283737601E-2</v>
      </c>
      <c r="S233" s="10">
        <v>0.97858303816007797</v>
      </c>
      <c r="T233" s="27" t="str">
        <f t="shared" si="11"/>
        <v>DOWN</v>
      </c>
      <c r="U233" s="8">
        <v>-0.843356834397751</v>
      </c>
      <c r="V233" s="10">
        <v>6.3105632420884794E-2</v>
      </c>
    </row>
    <row r="234" spans="1:22" x14ac:dyDescent="0.25">
      <c r="A234" s="5" t="s">
        <v>477</v>
      </c>
      <c r="B234" s="6" t="s">
        <v>478</v>
      </c>
      <c r="C234" s="7"/>
      <c r="D234" s="27" t="str">
        <f t="shared" si="9"/>
        <v>DOWN</v>
      </c>
      <c r="E234" s="8">
        <v>-0.29898306561848398</v>
      </c>
      <c r="F234" s="8">
        <v>9.25800843143679E-2</v>
      </c>
      <c r="G234" s="8">
        <v>3.2294533736137798</v>
      </c>
      <c r="H234" s="9">
        <v>1.2402710366233301E-3</v>
      </c>
      <c r="I234" s="10">
        <v>5.3013238677249601E-2</v>
      </c>
      <c r="J234" s="11">
        <v>2802.7557935794098</v>
      </c>
      <c r="K234" s="12">
        <v>2474.2803872282002</v>
      </c>
      <c r="L234" s="12">
        <v>2454.5423463022098</v>
      </c>
      <c r="M234" s="12">
        <v>2551.0618438410702</v>
      </c>
      <c r="N234" s="12">
        <v>3158.60594553906</v>
      </c>
      <c r="O234" s="12">
        <v>2899.02577312639</v>
      </c>
      <c r="P234" s="13">
        <v>3279.0184654395198</v>
      </c>
      <c r="Q234" s="28" t="str">
        <f t="shared" si="10"/>
        <v>DOWN</v>
      </c>
      <c r="R234" s="8">
        <v>-0.245694236201602</v>
      </c>
      <c r="S234" s="10">
        <v>0.899457605956546</v>
      </c>
      <c r="T234" s="30" t="str">
        <f t="shared" si="11"/>
        <v>DOWN</v>
      </c>
      <c r="U234" s="8">
        <v>-0.40544438890464302</v>
      </c>
      <c r="V234" s="10">
        <v>0.112843731889025</v>
      </c>
    </row>
    <row r="235" spans="1:22" x14ac:dyDescent="0.25">
      <c r="A235" s="5" t="s">
        <v>479</v>
      </c>
      <c r="B235" s="1" t="s">
        <v>480</v>
      </c>
      <c r="C235" s="14" t="s">
        <v>481</v>
      </c>
      <c r="D235" s="29" t="str">
        <f t="shared" si="9"/>
        <v>UP</v>
      </c>
      <c r="E235" s="8">
        <v>0.54652673126491702</v>
      </c>
      <c r="F235" s="8">
        <v>0.16927275020990901</v>
      </c>
      <c r="G235" s="8">
        <v>-3.22867520370048</v>
      </c>
      <c r="H235" s="9">
        <v>1.24365052960546E-3</v>
      </c>
      <c r="I235" s="10">
        <v>5.3013238677249601E-2</v>
      </c>
      <c r="J235" s="11">
        <v>41505.335946224397</v>
      </c>
      <c r="K235" s="12">
        <v>71986.645036129994</v>
      </c>
      <c r="L235" s="12">
        <v>36941.8272856084</v>
      </c>
      <c r="M235" s="12">
        <v>47796.486456259903</v>
      </c>
      <c r="N235" s="12">
        <v>28185.670970046402</v>
      </c>
      <c r="O235" s="12">
        <v>27149.826094863802</v>
      </c>
      <c r="P235" s="13">
        <v>36971.559834437998</v>
      </c>
      <c r="Q235" s="28" t="str">
        <f t="shared" si="10"/>
        <v>UP</v>
      </c>
      <c r="R235" s="8">
        <v>0.13004628057182899</v>
      </c>
      <c r="S235" s="10">
        <v>0.95696495722746899</v>
      </c>
      <c r="T235" s="29" t="str">
        <f t="shared" si="11"/>
        <v>UP</v>
      </c>
      <c r="U235" s="8">
        <v>2.4587474399399101</v>
      </c>
      <c r="V235" s="10">
        <v>5.5302380553055003E-25</v>
      </c>
    </row>
    <row r="236" spans="1:22" x14ac:dyDescent="0.25">
      <c r="A236" s="5" t="s">
        <v>482</v>
      </c>
      <c r="B236" s="6" t="s">
        <v>374</v>
      </c>
      <c r="C236" s="7"/>
      <c r="D236" s="29" t="str">
        <f t="shared" si="9"/>
        <v>UP</v>
      </c>
      <c r="E236" s="8">
        <v>0.51167422299208798</v>
      </c>
      <c r="F236" s="8">
        <v>0.159515411964047</v>
      </c>
      <c r="G236" s="8">
        <v>-3.2076789113481601</v>
      </c>
      <c r="H236" s="9">
        <v>1.3381080170649701E-3</v>
      </c>
      <c r="I236" s="10">
        <v>5.6799015407905502E-2</v>
      </c>
      <c r="J236" s="11">
        <v>3893.0199104113899</v>
      </c>
      <c r="K236" s="12">
        <v>4190.8066161813404</v>
      </c>
      <c r="L236" s="12">
        <v>3816.0325970030799</v>
      </c>
      <c r="M236" s="12">
        <v>6338.0871197798397</v>
      </c>
      <c r="N236" s="12">
        <v>2653.4347666271101</v>
      </c>
      <c r="O236" s="12">
        <v>2850.5933616421698</v>
      </c>
      <c r="P236" s="13">
        <v>3509.16500123479</v>
      </c>
      <c r="Q236" s="28" t="str">
        <f t="shared" si="10"/>
        <v>UP</v>
      </c>
      <c r="R236" s="8">
        <v>0.38377470423070298</v>
      </c>
      <c r="S236" s="10">
        <v>0.85543212477206398</v>
      </c>
      <c r="T236" s="31" t="str">
        <f t="shared" si="11"/>
        <v>UP</v>
      </c>
      <c r="U236" s="8">
        <v>0.410857627454076</v>
      </c>
      <c r="V236" s="10">
        <v>0.120058687752683</v>
      </c>
    </row>
    <row r="237" spans="1:22" x14ac:dyDescent="0.25">
      <c r="A237" s="5" t="s">
        <v>483</v>
      </c>
      <c r="B237" s="6" t="s">
        <v>484</v>
      </c>
      <c r="C237" s="7"/>
      <c r="D237" s="27" t="str">
        <f t="shared" si="9"/>
        <v>DOWN</v>
      </c>
      <c r="E237" s="8">
        <v>-0.51138645002490501</v>
      </c>
      <c r="F237" s="8">
        <v>0.15976126901866999</v>
      </c>
      <c r="G237" s="8">
        <v>3.2009413368213999</v>
      </c>
      <c r="H237" s="9">
        <v>1.3697941699355499E-3</v>
      </c>
      <c r="I237" s="10">
        <v>5.7899703149376702E-2</v>
      </c>
      <c r="J237" s="11">
        <v>114.95802987578899</v>
      </c>
      <c r="K237" s="12">
        <v>83.371484406790699</v>
      </c>
      <c r="L237" s="12">
        <v>99.129122634792495</v>
      </c>
      <c r="M237" s="12">
        <v>83.299978574402402</v>
      </c>
      <c r="N237" s="12">
        <v>138.89635265399801</v>
      </c>
      <c r="O237" s="12">
        <v>140.35515164812401</v>
      </c>
      <c r="P237" s="13">
        <v>144.696089336629</v>
      </c>
      <c r="Q237" s="28" t="str">
        <f t="shared" si="10"/>
        <v>DOWN</v>
      </c>
      <c r="R237" s="8">
        <v>-2.0488682554366498E-3</v>
      </c>
      <c r="S237" s="10">
        <v>0.99879760868717304</v>
      </c>
      <c r="T237" s="30" t="str">
        <f t="shared" si="11"/>
        <v>DOWN</v>
      </c>
      <c r="U237" s="8">
        <v>-0.60912942522107905</v>
      </c>
      <c r="V237" s="10">
        <v>0.101128029665969</v>
      </c>
    </row>
    <row r="238" spans="1:22" x14ac:dyDescent="0.25">
      <c r="A238" s="5" t="s">
        <v>485</v>
      </c>
      <c r="B238" s="6" t="s">
        <v>486</v>
      </c>
      <c r="C238" s="7"/>
      <c r="D238" s="27" t="str">
        <f t="shared" si="9"/>
        <v>DOWN</v>
      </c>
      <c r="E238" s="8">
        <v>-0.51820922867251296</v>
      </c>
      <c r="F238" s="8">
        <v>0.16243232502177599</v>
      </c>
      <c r="G238" s="8">
        <v>3.1903085091162802</v>
      </c>
      <c r="H238" s="9">
        <v>1.42120990038149E-3</v>
      </c>
      <c r="I238" s="10">
        <v>5.8971138319178301E-2</v>
      </c>
      <c r="J238" s="11">
        <v>127.02307690638401</v>
      </c>
      <c r="K238" s="12">
        <v>94.487682327696106</v>
      </c>
      <c r="L238" s="12">
        <v>98.251873761918304</v>
      </c>
      <c r="M238" s="12">
        <v>98.918724557102806</v>
      </c>
      <c r="N238" s="12">
        <v>185.19513687199699</v>
      </c>
      <c r="O238" s="12">
        <v>146.28565101353701</v>
      </c>
      <c r="P238" s="13">
        <v>138.999392906053</v>
      </c>
      <c r="Q238" s="28" t="str">
        <f t="shared" si="10"/>
        <v>UP</v>
      </c>
      <c r="R238" s="8">
        <v>3.2747701384983403E-2</v>
      </c>
      <c r="S238" s="10">
        <v>0.987935416778293</v>
      </c>
      <c r="T238" s="30" t="str">
        <f t="shared" si="11"/>
        <v>DOWN</v>
      </c>
      <c r="U238" s="8">
        <v>-0.63953058369758697</v>
      </c>
      <c r="V238" s="10">
        <v>0.141083869373235</v>
      </c>
    </row>
    <row r="239" spans="1:22" x14ac:dyDescent="0.25">
      <c r="A239" s="5" t="s">
        <v>487</v>
      </c>
      <c r="B239" s="6" t="s">
        <v>488</v>
      </c>
      <c r="C239" s="7"/>
      <c r="D239" s="27" t="str">
        <f t="shared" si="9"/>
        <v>DOWN</v>
      </c>
      <c r="E239" s="8">
        <v>-0.36591672798640801</v>
      </c>
      <c r="F239" s="8">
        <v>0.114696506242142</v>
      </c>
      <c r="G239" s="8">
        <v>3.1903040465234498</v>
      </c>
      <c r="H239" s="9">
        <v>1.4212318481791901E-3</v>
      </c>
      <c r="I239" s="10">
        <v>5.8971138319178301E-2</v>
      </c>
      <c r="J239" s="11">
        <v>1347.71528174741</v>
      </c>
      <c r="K239" s="12">
        <v>1094.01914538244</v>
      </c>
      <c r="L239" s="12">
        <v>1194.8129648547599</v>
      </c>
      <c r="M239" s="12">
        <v>1185.9834449530499</v>
      </c>
      <c r="N239" s="12">
        <v>1737.7477009822401</v>
      </c>
      <c r="O239" s="12">
        <v>1452.9723445263501</v>
      </c>
      <c r="P239" s="13">
        <v>1420.7560897856499</v>
      </c>
      <c r="Q239" s="28" t="str">
        <f t="shared" si="10"/>
        <v>UP</v>
      </c>
      <c r="R239" s="8">
        <v>7.4635812142802793E-2</v>
      </c>
      <c r="S239" s="10">
        <v>0.97858303816007797</v>
      </c>
      <c r="T239" s="28" t="str">
        <f t="shared" si="11"/>
        <v>DOWN</v>
      </c>
      <c r="U239" s="8">
        <v>-0.36458039554514698</v>
      </c>
      <c r="V239" s="10">
        <v>0.308167134444642</v>
      </c>
    </row>
    <row r="240" spans="1:22" x14ac:dyDescent="0.25">
      <c r="A240" s="5" t="s">
        <v>489</v>
      </c>
      <c r="B240" s="6" t="s">
        <v>490</v>
      </c>
      <c r="C240" s="7"/>
      <c r="D240" s="27" t="str">
        <f t="shared" si="9"/>
        <v>DOWN</v>
      </c>
      <c r="E240" s="8">
        <v>-0.38213536808323001</v>
      </c>
      <c r="F240" s="8">
        <v>0.119786686066612</v>
      </c>
      <c r="G240" s="8">
        <v>3.1901322311456899</v>
      </c>
      <c r="H240" s="9">
        <v>1.42207710335603E-3</v>
      </c>
      <c r="I240" s="10">
        <v>5.8971138319178301E-2</v>
      </c>
      <c r="J240" s="11">
        <v>469.77215344574898</v>
      </c>
      <c r="K240" s="12">
        <v>374.24533000381598</v>
      </c>
      <c r="L240" s="12">
        <v>410.55247250515799</v>
      </c>
      <c r="M240" s="12">
        <v>415.45864313983202</v>
      </c>
      <c r="N240" s="12">
        <v>584.39354301830099</v>
      </c>
      <c r="O240" s="12">
        <v>525.83761040001298</v>
      </c>
      <c r="P240" s="13">
        <v>508.14532160737599</v>
      </c>
      <c r="Q240" s="28" t="str">
        <f t="shared" si="10"/>
        <v>UP</v>
      </c>
      <c r="R240" s="8">
        <v>2.4119698337384698E-2</v>
      </c>
      <c r="S240" s="10">
        <v>0.99389599665592798</v>
      </c>
      <c r="T240" s="28" t="str">
        <f t="shared" si="11"/>
        <v>DOWN</v>
      </c>
      <c r="U240" s="8">
        <v>-0.28673027700215198</v>
      </c>
      <c r="V240" s="10">
        <v>0.39575819871882101</v>
      </c>
    </row>
    <row r="241" spans="1:22" x14ac:dyDescent="0.25">
      <c r="A241" s="5" t="s">
        <v>491</v>
      </c>
      <c r="B241" s="6" t="s">
        <v>492</v>
      </c>
      <c r="C241" s="7"/>
      <c r="D241" s="27" t="str">
        <f t="shared" si="9"/>
        <v>DOWN</v>
      </c>
      <c r="E241" s="8">
        <v>-0.479938372225925</v>
      </c>
      <c r="F241" s="8">
        <v>0.15051128804987801</v>
      </c>
      <c r="G241" s="8">
        <v>3.1887201182337801</v>
      </c>
      <c r="H241" s="9">
        <v>1.42904164731058E-3</v>
      </c>
      <c r="I241" s="10">
        <v>5.8971138319178301E-2</v>
      </c>
      <c r="J241" s="11">
        <v>492.42249820583203</v>
      </c>
      <c r="K241" s="12">
        <v>427.97361995485898</v>
      </c>
      <c r="L241" s="12">
        <v>342.12706042096499</v>
      </c>
      <c r="M241" s="12">
        <v>404.00489608585201</v>
      </c>
      <c r="N241" s="12">
        <v>720.20331005776598</v>
      </c>
      <c r="O241" s="12">
        <v>488.27778108572602</v>
      </c>
      <c r="P241" s="13">
        <v>571.94832162982698</v>
      </c>
      <c r="Q241" s="28" t="str">
        <f t="shared" si="10"/>
        <v>DOWN</v>
      </c>
      <c r="R241" s="8">
        <v>-6.2475535185034903E-2</v>
      </c>
      <c r="S241" s="10">
        <v>0.97858303816007797</v>
      </c>
      <c r="T241" s="27" t="str">
        <f t="shared" si="11"/>
        <v>DOWN</v>
      </c>
      <c r="U241" s="8">
        <v>-1.19317836261757</v>
      </c>
      <c r="V241" s="10">
        <v>4.4562093357246702E-5</v>
      </c>
    </row>
    <row r="242" spans="1:22" x14ac:dyDescent="0.25">
      <c r="A242" s="5" t="s">
        <v>493</v>
      </c>
      <c r="B242" s="6" t="s">
        <v>494</v>
      </c>
      <c r="C242" s="7"/>
      <c r="D242" s="27" t="str">
        <f t="shared" si="9"/>
        <v>DOWN</v>
      </c>
      <c r="E242" s="8">
        <v>-0.54705883104344399</v>
      </c>
      <c r="F242" s="8">
        <v>0.17157447250541999</v>
      </c>
      <c r="G242" s="8">
        <v>3.1884628468035201</v>
      </c>
      <c r="H242" s="9">
        <v>1.43031389163812E-3</v>
      </c>
      <c r="I242" s="10">
        <v>5.8971138319178301E-2</v>
      </c>
      <c r="J242" s="11">
        <v>393.29720630410202</v>
      </c>
      <c r="K242" s="12">
        <v>214.91315980417099</v>
      </c>
      <c r="L242" s="12">
        <v>381.603259700308</v>
      </c>
      <c r="M242" s="12">
        <v>271.766180098988</v>
      </c>
      <c r="N242" s="12">
        <v>405.37157737537098</v>
      </c>
      <c r="O242" s="12">
        <v>490.25461420753101</v>
      </c>
      <c r="P242" s="13">
        <v>595.87444663824601</v>
      </c>
      <c r="Q242" s="28" t="str">
        <f t="shared" si="10"/>
        <v>DOWN</v>
      </c>
      <c r="R242" s="8">
        <v>-0.30611870427368398</v>
      </c>
      <c r="S242" s="10">
        <v>0.90527762223824604</v>
      </c>
      <c r="T242" s="27" t="str">
        <f t="shared" si="11"/>
        <v>DOWN</v>
      </c>
      <c r="U242" s="8">
        <v>-1.28644340737637</v>
      </c>
      <c r="V242" s="10">
        <v>2.6624707191484601E-3</v>
      </c>
    </row>
    <row r="243" spans="1:22" x14ac:dyDescent="0.25">
      <c r="A243" s="5" t="s">
        <v>495</v>
      </c>
      <c r="B243" s="6" t="s">
        <v>496</v>
      </c>
      <c r="C243" s="7" t="s">
        <v>497</v>
      </c>
      <c r="D243" s="29" t="str">
        <f t="shared" si="9"/>
        <v>UP</v>
      </c>
      <c r="E243" s="8">
        <v>0.40689949900279898</v>
      </c>
      <c r="F243" s="8">
        <v>0.127589248179482</v>
      </c>
      <c r="G243" s="8">
        <v>-3.18913626977728</v>
      </c>
      <c r="H243" s="9">
        <v>1.42698592622127E-3</v>
      </c>
      <c r="I243" s="10">
        <v>5.8971138319178301E-2</v>
      </c>
      <c r="J243" s="11">
        <v>8913.8639486808697</v>
      </c>
      <c r="K243" s="12">
        <v>11381.1339713537</v>
      </c>
      <c r="L243" s="12">
        <v>11105.093481715399</v>
      </c>
      <c r="M243" s="12">
        <v>8568.4440461094691</v>
      </c>
      <c r="N243" s="12">
        <v>7854.3315271156898</v>
      </c>
      <c r="O243" s="12">
        <v>7873.7263241475603</v>
      </c>
      <c r="P243" s="13">
        <v>6700.4543416434499</v>
      </c>
      <c r="Q243" s="28" t="str">
        <f t="shared" si="10"/>
        <v>UP</v>
      </c>
      <c r="R243" s="8">
        <v>0.31278338921360899</v>
      </c>
      <c r="S243" s="10">
        <v>0.86245150211231303</v>
      </c>
      <c r="T243" s="29" t="str">
        <f t="shared" si="11"/>
        <v>UP</v>
      </c>
      <c r="U243" s="8">
        <v>0.38583231078445901</v>
      </c>
      <c r="V243" s="10">
        <v>2.35344286082434E-2</v>
      </c>
    </row>
    <row r="244" spans="1:22" x14ac:dyDescent="0.25">
      <c r="A244" s="5" t="s">
        <v>498</v>
      </c>
      <c r="B244" s="6" t="s">
        <v>499</v>
      </c>
      <c r="C244" s="7"/>
      <c r="D244" s="27" t="str">
        <f t="shared" si="9"/>
        <v>DOWN</v>
      </c>
      <c r="E244" s="8">
        <v>-0.59682309662330801</v>
      </c>
      <c r="F244" s="8">
        <v>0.18742907554669799</v>
      </c>
      <c r="G244" s="8">
        <v>3.1842610058363499</v>
      </c>
      <c r="H244" s="9">
        <v>1.4512409347553999E-3</v>
      </c>
      <c r="I244" s="10">
        <v>5.9589729810772603E-2</v>
      </c>
      <c r="J244" s="11">
        <v>176.68090672217599</v>
      </c>
      <c r="K244" s="12">
        <v>76.887035619595807</v>
      </c>
      <c r="L244" s="12">
        <v>148.25505951575201</v>
      </c>
      <c r="M244" s="12">
        <v>105.166222950183</v>
      </c>
      <c r="N244" s="12">
        <v>140.95407639702</v>
      </c>
      <c r="O244" s="12">
        <v>240.185224299254</v>
      </c>
      <c r="P244" s="13">
        <v>348.63782155124898</v>
      </c>
      <c r="Q244" s="28" t="str">
        <f t="shared" si="10"/>
        <v>DOWN</v>
      </c>
      <c r="R244" s="8">
        <v>-0.32662807937489402</v>
      </c>
      <c r="S244" s="10">
        <v>0.899457605956546</v>
      </c>
      <c r="T244" s="27" t="str">
        <f t="shared" si="11"/>
        <v>DOWN</v>
      </c>
      <c r="U244" s="8">
        <v>-1.74552631301115</v>
      </c>
      <c r="V244" s="10">
        <v>2.1357491189073999E-4</v>
      </c>
    </row>
    <row r="245" spans="1:22" x14ac:dyDescent="0.25">
      <c r="A245" s="5" t="s">
        <v>500</v>
      </c>
      <c r="B245" s="6" t="s">
        <v>501</v>
      </c>
      <c r="C245" s="7"/>
      <c r="D245" s="27" t="str">
        <f t="shared" si="9"/>
        <v>DOWN</v>
      </c>
      <c r="E245" s="8">
        <v>-0.53795058461769196</v>
      </c>
      <c r="F245" s="8">
        <v>0.16903068463245299</v>
      </c>
      <c r="G245" s="8">
        <v>3.18256170935729</v>
      </c>
      <c r="H245" s="9">
        <v>1.45978404739458E-3</v>
      </c>
      <c r="I245" s="10">
        <v>5.9696859824347498E-2</v>
      </c>
      <c r="J245" s="11">
        <v>727.46409533716098</v>
      </c>
      <c r="K245" s="12">
        <v>611.39088564979795</v>
      </c>
      <c r="L245" s="12">
        <v>557.93028314803598</v>
      </c>
      <c r="M245" s="12">
        <v>458.14988215921301</v>
      </c>
      <c r="N245" s="12">
        <v>1002.11146285181</v>
      </c>
      <c r="O245" s="12">
        <v>1126.7948794286001</v>
      </c>
      <c r="P245" s="13">
        <v>608.407178785513</v>
      </c>
      <c r="Q245" s="28" t="str">
        <f t="shared" si="10"/>
        <v>UP</v>
      </c>
      <c r="R245" s="8">
        <v>8.1013135566735603E-2</v>
      </c>
      <c r="S245" s="10">
        <v>0.97858303816007797</v>
      </c>
      <c r="T245" s="30" t="str">
        <f t="shared" si="11"/>
        <v>DOWN</v>
      </c>
      <c r="U245" s="8">
        <v>-0.45409561182321101</v>
      </c>
      <c r="V245" s="10">
        <v>0.28394401637017003</v>
      </c>
    </row>
    <row r="246" spans="1:22" x14ac:dyDescent="0.25">
      <c r="A246" s="5" t="s">
        <v>502</v>
      </c>
      <c r="B246" s="6" t="s">
        <v>503</v>
      </c>
      <c r="C246" s="7"/>
      <c r="D246" s="27" t="str">
        <f t="shared" si="9"/>
        <v>DOWN</v>
      </c>
      <c r="E246" s="8">
        <v>-0.37103529673063601</v>
      </c>
      <c r="F246" s="8">
        <v>0.116704319788908</v>
      </c>
      <c r="G246" s="8">
        <v>3.1792764603894401</v>
      </c>
      <c r="H246" s="9">
        <v>1.4764320018431599E-3</v>
      </c>
      <c r="I246" s="10">
        <v>6.0133222423247798E-2</v>
      </c>
      <c r="J246" s="11">
        <v>671.85474989728198</v>
      </c>
      <c r="K246" s="12">
        <v>547.47274760459197</v>
      </c>
      <c r="L246" s="12">
        <v>626.35569523222898</v>
      </c>
      <c r="M246" s="12">
        <v>552.903607787596</v>
      </c>
      <c r="N246" s="12">
        <v>825.147220951897</v>
      </c>
      <c r="O246" s="12">
        <v>766.02283469926601</v>
      </c>
      <c r="P246" s="13">
        <v>713.22639310811098</v>
      </c>
      <c r="Q246" s="28" t="str">
        <f t="shared" si="10"/>
        <v>UP</v>
      </c>
      <c r="R246" s="8">
        <v>8.4896174723884305E-2</v>
      </c>
      <c r="S246" s="10">
        <v>0.97858303816007797</v>
      </c>
      <c r="T246" s="33" t="str">
        <f t="shared" si="11"/>
        <v>DOWN</v>
      </c>
      <c r="U246" s="8">
        <v>-0.82964208269167194</v>
      </c>
      <c r="V246" s="10">
        <v>1.09819319800065E-2</v>
      </c>
    </row>
    <row r="247" spans="1:22" x14ac:dyDescent="0.25">
      <c r="A247" s="5" t="s">
        <v>504</v>
      </c>
      <c r="B247" s="6" t="s">
        <v>505</v>
      </c>
      <c r="C247" s="7"/>
      <c r="D247" s="27" t="str">
        <f t="shared" si="9"/>
        <v>DOWN</v>
      </c>
      <c r="E247" s="8">
        <v>-0.49641051128969299</v>
      </c>
      <c r="F247" s="8">
        <v>0.156770829679064</v>
      </c>
      <c r="G247" s="8">
        <v>3.1664724381820801</v>
      </c>
      <c r="H247" s="9">
        <v>1.5429996757727799E-3</v>
      </c>
      <c r="I247" s="10">
        <v>6.2591035234976403E-2</v>
      </c>
      <c r="J247" s="11">
        <v>189.47654003756301</v>
      </c>
      <c r="K247" s="12">
        <v>129.688975743897</v>
      </c>
      <c r="L247" s="12">
        <v>157.027548244494</v>
      </c>
      <c r="M247" s="12">
        <v>157.22870955918501</v>
      </c>
      <c r="N247" s="12">
        <v>210.91668365977401</v>
      </c>
      <c r="O247" s="12">
        <v>208.55589435038101</v>
      </c>
      <c r="P247" s="13">
        <v>273.44142866764599</v>
      </c>
      <c r="Q247" s="28" t="str">
        <f t="shared" si="10"/>
        <v>DOWN</v>
      </c>
      <c r="R247" s="8">
        <v>-0.21209081960887599</v>
      </c>
      <c r="S247" s="10">
        <v>0.93406922435662598</v>
      </c>
      <c r="T247" s="33" t="str">
        <f t="shared" si="11"/>
        <v>DOWN</v>
      </c>
      <c r="U247" s="8">
        <v>-1.4954950437036001</v>
      </c>
      <c r="V247" s="10">
        <v>7.35920130603402E-5</v>
      </c>
    </row>
    <row r="248" spans="1:22" x14ac:dyDescent="0.25">
      <c r="A248" s="5" t="s">
        <v>506</v>
      </c>
      <c r="B248" s="6" t="s">
        <v>507</v>
      </c>
      <c r="C248" s="7"/>
      <c r="D248" s="27" t="str">
        <f t="shared" si="9"/>
        <v>DOWN</v>
      </c>
      <c r="E248" s="8">
        <v>-0.52209045950856503</v>
      </c>
      <c r="F248" s="8">
        <v>0.16506652192430199</v>
      </c>
      <c r="G248" s="8">
        <v>3.1629094344641899</v>
      </c>
      <c r="H248" s="9">
        <v>1.5620091645513401E-3</v>
      </c>
      <c r="I248" s="10">
        <v>6.2670644112950702E-2</v>
      </c>
      <c r="J248" s="11">
        <v>239.062736104019</v>
      </c>
      <c r="K248" s="12">
        <v>175.08011725425999</v>
      </c>
      <c r="L248" s="12">
        <v>142.11431740563199</v>
      </c>
      <c r="M248" s="12">
        <v>228.03369134742701</v>
      </c>
      <c r="N248" s="12">
        <v>333.35124636959398</v>
      </c>
      <c r="O248" s="12">
        <v>255.01147271278799</v>
      </c>
      <c r="P248" s="13">
        <v>300.78557153441102</v>
      </c>
      <c r="Q248" s="28" t="str">
        <f t="shared" si="10"/>
        <v>UP</v>
      </c>
      <c r="R248" s="8">
        <v>0.145054222220139</v>
      </c>
      <c r="S248" s="10">
        <v>0.96530525363679998</v>
      </c>
      <c r="T248" s="33" t="str">
        <f t="shared" si="11"/>
        <v>DOWN</v>
      </c>
      <c r="U248" s="8">
        <v>-0.76335950803319297</v>
      </c>
      <c r="V248" s="10">
        <v>7.1744678303542503E-2</v>
      </c>
    </row>
    <row r="249" spans="1:22" x14ac:dyDescent="0.25">
      <c r="A249" s="5" t="s">
        <v>508</v>
      </c>
      <c r="B249" s="6" t="s">
        <v>509</v>
      </c>
      <c r="C249" s="7"/>
      <c r="D249" s="27" t="str">
        <f t="shared" si="9"/>
        <v>DOWN</v>
      </c>
      <c r="E249" s="8">
        <v>-0.30184366833405102</v>
      </c>
      <c r="F249" s="8">
        <v>9.54415138151474E-2</v>
      </c>
      <c r="G249" s="8">
        <v>3.1626035282578</v>
      </c>
      <c r="H249" s="9">
        <v>1.5636512596770001E-3</v>
      </c>
      <c r="I249" s="10">
        <v>6.2670644112950702E-2</v>
      </c>
      <c r="J249" s="11">
        <v>989.89311758881001</v>
      </c>
      <c r="K249" s="12">
        <v>894.85393263288699</v>
      </c>
      <c r="L249" s="12">
        <v>874.61712625564701</v>
      </c>
      <c r="M249" s="12">
        <v>867.36102690596499</v>
      </c>
      <c r="N249" s="12">
        <v>1094.7090312877999</v>
      </c>
      <c r="O249" s="12">
        <v>1068.47830233536</v>
      </c>
      <c r="P249" s="13">
        <v>1139.3392861151899</v>
      </c>
      <c r="Q249" s="28" t="str">
        <f t="shared" si="10"/>
        <v>DOWN</v>
      </c>
      <c r="R249" s="8">
        <v>-0.110326411518538</v>
      </c>
      <c r="S249" s="10">
        <v>0.97858303816007797</v>
      </c>
      <c r="T249" s="33" t="str">
        <f t="shared" si="11"/>
        <v>DOWN</v>
      </c>
      <c r="U249" s="8">
        <v>-0.84282549634432602</v>
      </c>
      <c r="V249" s="10">
        <v>4.8850472304091197E-3</v>
      </c>
    </row>
    <row r="250" spans="1:22" x14ac:dyDescent="0.25">
      <c r="A250" s="5" t="s">
        <v>510</v>
      </c>
      <c r="B250" s="6" t="s">
        <v>511</v>
      </c>
      <c r="C250" s="15" t="s">
        <v>512</v>
      </c>
      <c r="D250" s="29" t="str">
        <f t="shared" si="9"/>
        <v>UP</v>
      </c>
      <c r="E250" s="8">
        <v>0.41747266161980201</v>
      </c>
      <c r="F250" s="8">
        <v>0.131958700941432</v>
      </c>
      <c r="G250" s="8">
        <v>-3.16366149894953</v>
      </c>
      <c r="H250" s="9">
        <v>1.55797885389179E-3</v>
      </c>
      <c r="I250" s="10">
        <v>6.2670644112950702E-2</v>
      </c>
      <c r="J250" s="11">
        <v>624.58607091941701</v>
      </c>
      <c r="K250" s="12">
        <v>800.36625030518996</v>
      </c>
      <c r="L250" s="12">
        <v>625.47844635935496</v>
      </c>
      <c r="M250" s="12">
        <v>762.19480395578205</v>
      </c>
      <c r="N250" s="12">
        <v>575.13378617470096</v>
      </c>
      <c r="O250" s="12">
        <v>485.31253140301902</v>
      </c>
      <c r="P250" s="13">
        <v>499.03060731845397</v>
      </c>
      <c r="Q250" s="28" t="str">
        <f t="shared" si="10"/>
        <v>UP</v>
      </c>
      <c r="R250" s="8">
        <v>0.51289121920917002</v>
      </c>
      <c r="S250" s="10">
        <v>0.62633492300231997</v>
      </c>
      <c r="T250" s="29" t="str">
        <f t="shared" si="11"/>
        <v>UP</v>
      </c>
      <c r="U250" s="8">
        <v>0.86134324269506202</v>
      </c>
      <c r="V250" s="10">
        <v>9.2533170184429399E-4</v>
      </c>
    </row>
    <row r="251" spans="1:22" x14ac:dyDescent="0.25">
      <c r="A251" s="5" t="s">
        <v>513</v>
      </c>
      <c r="B251" s="6" t="s">
        <v>514</v>
      </c>
      <c r="C251" s="7"/>
      <c r="D251" s="27" t="str">
        <f t="shared" si="9"/>
        <v>DOWN</v>
      </c>
      <c r="E251" s="8">
        <v>-0.44066203273538201</v>
      </c>
      <c r="F251" s="8">
        <v>0.13941571414812401</v>
      </c>
      <c r="G251" s="8">
        <v>3.1607773587645598</v>
      </c>
      <c r="H251" s="9">
        <v>1.57348719497374E-3</v>
      </c>
      <c r="I251" s="10">
        <v>6.2774647628280805E-2</v>
      </c>
      <c r="J251" s="11">
        <v>4263.6464205472903</v>
      </c>
      <c r="K251" s="12">
        <v>3518.27664196657</v>
      </c>
      <c r="L251" s="12">
        <v>3292.3150198971398</v>
      </c>
      <c r="M251" s="12">
        <v>3666.2403070058899</v>
      </c>
      <c r="N251" s="12">
        <v>6313.0964435920696</v>
      </c>
      <c r="O251" s="12">
        <v>4374.7316985534899</v>
      </c>
      <c r="P251" s="13">
        <v>4417.2184122686003</v>
      </c>
      <c r="Q251" s="28" t="str">
        <f t="shared" si="10"/>
        <v>UP</v>
      </c>
      <c r="R251" s="8">
        <v>7.8589253552586696E-2</v>
      </c>
      <c r="S251" s="10">
        <v>0.97858303816007797</v>
      </c>
      <c r="T251" s="28" t="str">
        <f t="shared" si="11"/>
        <v>UP</v>
      </c>
      <c r="U251" s="8">
        <v>0.11976524197302101</v>
      </c>
      <c r="V251" s="10">
        <v>0.71315330071239502</v>
      </c>
    </row>
    <row r="252" spans="1:22" x14ac:dyDescent="0.25">
      <c r="A252" s="5" t="s">
        <v>515</v>
      </c>
      <c r="B252" s="6" t="s">
        <v>516</v>
      </c>
      <c r="C252" s="7"/>
      <c r="D252" s="29" t="str">
        <f t="shared" si="9"/>
        <v>UP</v>
      </c>
      <c r="E252" s="8">
        <v>0.33791715538218797</v>
      </c>
      <c r="F252" s="8">
        <v>0.10694503407912</v>
      </c>
      <c r="G252" s="8">
        <v>-3.1597274084946401</v>
      </c>
      <c r="H252" s="9">
        <v>1.5791680944352399E-3</v>
      </c>
      <c r="I252" s="10">
        <v>6.2774647628280805E-2</v>
      </c>
      <c r="J252" s="11">
        <v>4356.7384216492501</v>
      </c>
      <c r="K252" s="12">
        <v>4645.6443811117197</v>
      </c>
      <c r="L252" s="12">
        <v>4836.2730361558497</v>
      </c>
      <c r="M252" s="12">
        <v>5259.3523972413304</v>
      </c>
      <c r="N252" s="12">
        <v>3447.7161314336699</v>
      </c>
      <c r="O252" s="12">
        <v>3790.5775110602399</v>
      </c>
      <c r="P252" s="13">
        <v>4160.86707289268</v>
      </c>
      <c r="Q252" s="28" t="str">
        <f t="shared" si="10"/>
        <v>UP</v>
      </c>
      <c r="R252" s="8">
        <v>4.51231547074505E-2</v>
      </c>
      <c r="S252" s="10">
        <v>0.97858303816007797</v>
      </c>
      <c r="T252" s="29" t="str">
        <f t="shared" si="11"/>
        <v>UP</v>
      </c>
      <c r="U252" s="8">
        <v>0.41584582679250198</v>
      </c>
      <c r="V252" s="10">
        <v>6.1109095599569098E-2</v>
      </c>
    </row>
    <row r="253" spans="1:22" x14ac:dyDescent="0.25">
      <c r="A253" s="5" t="s">
        <v>517</v>
      </c>
      <c r="B253" s="6" t="s">
        <v>518</v>
      </c>
      <c r="C253" s="7"/>
      <c r="D253" s="29" t="str">
        <f t="shared" si="9"/>
        <v>UP</v>
      </c>
      <c r="E253" s="8">
        <v>0.31755158778266301</v>
      </c>
      <c r="F253" s="8">
        <v>0.100533660317681</v>
      </c>
      <c r="G253" s="8">
        <v>-3.1586593662184002</v>
      </c>
      <c r="H253" s="9">
        <v>1.5849662522448599E-3</v>
      </c>
      <c r="I253" s="10">
        <v>6.2774647628280805E-2</v>
      </c>
      <c r="J253" s="11">
        <v>1507.03710801684</v>
      </c>
      <c r="K253" s="12">
        <v>1793.41326457274</v>
      </c>
      <c r="L253" s="12">
        <v>1574.66172680932</v>
      </c>
      <c r="M253" s="12">
        <v>1689.9483153281899</v>
      </c>
      <c r="N253" s="12">
        <v>1366.3285653667299</v>
      </c>
      <c r="O253" s="12">
        <v>1263.19636483311</v>
      </c>
      <c r="P253" s="13">
        <v>1354.67441119096</v>
      </c>
      <c r="Q253" s="28" t="str">
        <f t="shared" si="10"/>
        <v>DOWN</v>
      </c>
      <c r="R253" s="8">
        <v>-4.9225615927190099E-3</v>
      </c>
      <c r="S253" s="10">
        <v>0.99802080512457103</v>
      </c>
      <c r="T253" s="29" t="str">
        <f t="shared" si="11"/>
        <v>UP</v>
      </c>
      <c r="U253" s="8">
        <v>0.43560140346662501</v>
      </c>
      <c r="V253" s="10">
        <v>9.6397935385629501E-3</v>
      </c>
    </row>
    <row r="254" spans="1:22" x14ac:dyDescent="0.25">
      <c r="A254" s="5" t="s">
        <v>519</v>
      </c>
      <c r="B254" s="6" t="s">
        <v>520</v>
      </c>
      <c r="C254" s="7"/>
      <c r="D254" s="27" t="str">
        <f t="shared" si="9"/>
        <v>DOWN</v>
      </c>
      <c r="E254" s="8">
        <v>-0.43032981909377399</v>
      </c>
      <c r="F254" s="8">
        <v>0.13634836744607501</v>
      </c>
      <c r="G254" s="8">
        <v>3.1561054023178401</v>
      </c>
      <c r="H254" s="9">
        <v>1.5989106973239701E-3</v>
      </c>
      <c r="I254" s="10">
        <v>6.3078594568937704E-2</v>
      </c>
      <c r="J254" s="11">
        <v>1346.9138456640301</v>
      </c>
      <c r="K254" s="12">
        <v>1103.2826436498599</v>
      </c>
      <c r="L254" s="12">
        <v>1117.61506404182</v>
      </c>
      <c r="M254" s="12">
        <v>1113.0959637004501</v>
      </c>
      <c r="N254" s="12">
        <v>1942.4912134129399</v>
      </c>
      <c r="O254" s="12">
        <v>1462.8565101353699</v>
      </c>
      <c r="P254" s="13">
        <v>1342.1416790436999</v>
      </c>
      <c r="Q254" s="28" t="str">
        <f t="shared" si="10"/>
        <v>UP</v>
      </c>
      <c r="R254" s="8">
        <v>0.113692155235474</v>
      </c>
      <c r="S254" s="10">
        <v>0.96153363860567198</v>
      </c>
      <c r="T254" s="28" t="str">
        <f t="shared" si="11"/>
        <v>UP</v>
      </c>
      <c r="U254" s="8">
        <v>2.60598033511934E-2</v>
      </c>
      <c r="V254" s="10">
        <v>0.93178237507452799</v>
      </c>
    </row>
    <row r="255" spans="1:22" x14ac:dyDescent="0.25">
      <c r="A255" s="5" t="s">
        <v>521</v>
      </c>
      <c r="B255" s="6" t="s">
        <v>522</v>
      </c>
      <c r="C255" s="7"/>
      <c r="D255" s="27" t="str">
        <f t="shared" si="9"/>
        <v>DOWN</v>
      </c>
      <c r="E255" s="8">
        <v>-0.51901526821042299</v>
      </c>
      <c r="F255" s="8">
        <v>0.16493101034457699</v>
      </c>
      <c r="G255" s="8">
        <v>3.1468628435979702</v>
      </c>
      <c r="H255" s="9">
        <v>1.6503235603299901E-3</v>
      </c>
      <c r="I255" s="10">
        <v>6.4852558659842602E-2</v>
      </c>
      <c r="J255" s="11">
        <v>512.19770921178304</v>
      </c>
      <c r="K255" s="12">
        <v>372.39263035033201</v>
      </c>
      <c r="L255" s="12">
        <v>300.01911452299998</v>
      </c>
      <c r="M255" s="12">
        <v>497.71737198205398</v>
      </c>
      <c r="N255" s="12">
        <v>761.35778491820895</v>
      </c>
      <c r="O255" s="12">
        <v>536.71019256993804</v>
      </c>
      <c r="P255" s="13">
        <v>604.98916092716695</v>
      </c>
      <c r="Q255" s="28" t="str">
        <f t="shared" si="10"/>
        <v>UP</v>
      </c>
      <c r="R255" s="8">
        <v>0.29331092617265297</v>
      </c>
      <c r="S255" s="10">
        <v>0.91072523938502603</v>
      </c>
      <c r="T255" s="27" t="str">
        <f t="shared" si="11"/>
        <v>DOWN</v>
      </c>
      <c r="U255" s="8">
        <v>-0.858496239177722</v>
      </c>
      <c r="V255" s="10">
        <v>1.82424337930133E-2</v>
      </c>
    </row>
    <row r="256" spans="1:22" x14ac:dyDescent="0.25">
      <c r="A256" s="5" t="s">
        <v>523</v>
      </c>
      <c r="B256" s="6" t="s">
        <v>524</v>
      </c>
      <c r="C256" s="7"/>
      <c r="D256" s="27" t="str">
        <f t="shared" si="9"/>
        <v>DOWN</v>
      </c>
      <c r="E256" s="8">
        <v>-0.49180034755629398</v>
      </c>
      <c r="F256" s="8">
        <v>0.156465761110027</v>
      </c>
      <c r="G256" s="8">
        <v>3.1431818953058999</v>
      </c>
      <c r="H256" s="9">
        <v>1.67121953416151E-3</v>
      </c>
      <c r="I256" s="10">
        <v>6.5418165422820196E-2</v>
      </c>
      <c r="J256" s="11">
        <v>176.178361827847</v>
      </c>
      <c r="K256" s="12">
        <v>134.32072487760701</v>
      </c>
      <c r="L256" s="12">
        <v>114.919602346529</v>
      </c>
      <c r="M256" s="12">
        <v>165.558707416625</v>
      </c>
      <c r="N256" s="12">
        <v>217.08985488884099</v>
      </c>
      <c r="O256" s="12">
        <v>207.567477789479</v>
      </c>
      <c r="P256" s="13">
        <v>217.613803648002</v>
      </c>
      <c r="Q256" s="28" t="str">
        <f t="shared" si="10"/>
        <v>UP</v>
      </c>
      <c r="R256" s="8">
        <v>4.7984461729004703E-2</v>
      </c>
      <c r="S256" s="10">
        <v>0.97858303816007797</v>
      </c>
      <c r="T256" s="27" t="str">
        <f t="shared" si="11"/>
        <v>DOWN</v>
      </c>
      <c r="U256" s="8">
        <v>-0.75316170220877998</v>
      </c>
      <c r="V256" s="10">
        <v>5.86501460061018E-2</v>
      </c>
    </row>
    <row r="257" spans="1:22" x14ac:dyDescent="0.25">
      <c r="A257" s="5" t="s">
        <v>525</v>
      </c>
      <c r="B257" s="6" t="s">
        <v>526</v>
      </c>
      <c r="C257" s="7"/>
      <c r="D257" s="29" t="str">
        <f t="shared" si="9"/>
        <v>UP</v>
      </c>
      <c r="E257" s="8">
        <v>0.50142309170358901</v>
      </c>
      <c r="F257" s="8">
        <v>0.15970193061482199</v>
      </c>
      <c r="G257" s="8">
        <v>-3.1397434569087999</v>
      </c>
      <c r="H257" s="9">
        <v>1.6909584445940801E-3</v>
      </c>
      <c r="I257" s="10">
        <v>6.5934271134172301E-2</v>
      </c>
      <c r="J257" s="11">
        <v>2480.3109986713498</v>
      </c>
      <c r="K257" s="12">
        <v>2685.4881477253998</v>
      </c>
      <c r="L257" s="12">
        <v>2589.63867272485</v>
      </c>
      <c r="M257" s="12">
        <v>3832.84026415469</v>
      </c>
      <c r="N257" s="12">
        <v>1882.8172248653</v>
      </c>
      <c r="O257" s="12">
        <v>1528.0920031549199</v>
      </c>
      <c r="P257" s="13">
        <v>2362.98967940291</v>
      </c>
      <c r="Q257" s="28" t="str">
        <f t="shared" si="10"/>
        <v>UP</v>
      </c>
      <c r="R257" s="8">
        <v>0.20390482713102401</v>
      </c>
      <c r="S257" s="10">
        <v>0.91588145171063995</v>
      </c>
      <c r="T257" s="29" t="str">
        <f t="shared" si="11"/>
        <v>UP</v>
      </c>
      <c r="U257" s="8">
        <v>0.99770187287519696</v>
      </c>
      <c r="V257" s="10">
        <v>2.3133117289037401E-4</v>
      </c>
    </row>
    <row r="258" spans="1:22" x14ac:dyDescent="0.25">
      <c r="A258" s="5" t="s">
        <v>527</v>
      </c>
      <c r="B258" s="6" t="s">
        <v>528</v>
      </c>
      <c r="C258" s="7"/>
      <c r="D258" s="27" t="str">
        <f t="shared" ref="D258:D321" si="12">IF(E258&lt;0, "DOWN", "UP")</f>
        <v>DOWN</v>
      </c>
      <c r="E258" s="8">
        <v>-0.50965052028924296</v>
      </c>
      <c r="F258" s="8">
        <v>0.16260654259495899</v>
      </c>
      <c r="G258" s="8">
        <v>3.1342559294108199</v>
      </c>
      <c r="H258" s="9">
        <v>1.7229051567890399E-3</v>
      </c>
      <c r="I258" s="10">
        <v>6.6920563232809593E-2</v>
      </c>
      <c r="J258" s="11">
        <v>168.266432010388</v>
      </c>
      <c r="K258" s="12">
        <v>132.46802522412301</v>
      </c>
      <c r="L258" s="12">
        <v>113.16510460078101</v>
      </c>
      <c r="M258" s="12">
        <v>142.65121330866401</v>
      </c>
      <c r="N258" s="12">
        <v>250.01343477719601</v>
      </c>
      <c r="O258" s="12">
        <v>179.89181408421501</v>
      </c>
      <c r="P258" s="13">
        <v>191.409000067352</v>
      </c>
      <c r="Q258" s="28" t="str">
        <f t="shared" si="10"/>
        <v>UP</v>
      </c>
      <c r="R258" s="8">
        <v>0.22058806699953701</v>
      </c>
      <c r="S258" s="10">
        <v>0.92912921126938397</v>
      </c>
      <c r="T258" s="27" t="str">
        <f t="shared" si="11"/>
        <v>DOWN</v>
      </c>
      <c r="U258" s="8">
        <v>-0.78227571553130104</v>
      </c>
      <c r="V258" s="10">
        <v>1.8704132831180002E-2</v>
      </c>
    </row>
    <row r="259" spans="1:22" x14ac:dyDescent="0.25">
      <c r="A259" s="5" t="s">
        <v>529</v>
      </c>
      <c r="B259" s="6" t="s">
        <v>530</v>
      </c>
      <c r="C259" s="7"/>
      <c r="D259" s="27" t="str">
        <f t="shared" si="12"/>
        <v>DOWN</v>
      </c>
      <c r="E259" s="8">
        <v>-0.28096394937154701</v>
      </c>
      <c r="F259" s="8">
        <v>8.9748963990833694E-2</v>
      </c>
      <c r="G259" s="8">
        <v>3.1305536785944699</v>
      </c>
      <c r="H259" s="9">
        <v>1.7447710928373699E-3</v>
      </c>
      <c r="I259" s="10">
        <v>6.7509219976707405E-2</v>
      </c>
      <c r="J259" s="11">
        <v>1889.31609976155</v>
      </c>
      <c r="K259" s="12">
        <v>1653.5344407346799</v>
      </c>
      <c r="L259" s="12">
        <v>1650.1051298765001</v>
      </c>
      <c r="M259" s="12">
        <v>1779.4957922956701</v>
      </c>
      <c r="N259" s="12">
        <v>2105.0513891116998</v>
      </c>
      <c r="O259" s="12">
        <v>2108.29252440456</v>
      </c>
      <c r="P259" s="13">
        <v>2039.4173221461899</v>
      </c>
      <c r="Q259" s="28" t="str">
        <f t="shared" si="10"/>
        <v>DOWN</v>
      </c>
      <c r="R259" s="8">
        <v>-0.14619957367556999</v>
      </c>
      <c r="S259" s="10">
        <v>0.91827316415298899</v>
      </c>
      <c r="T259" s="28" t="str">
        <f t="shared" si="11"/>
        <v>UP</v>
      </c>
      <c r="U259" s="8">
        <v>2.3362838828238999E-2</v>
      </c>
      <c r="V259" s="10">
        <v>0.91001319177281503</v>
      </c>
    </row>
    <row r="260" spans="1:22" x14ac:dyDescent="0.25">
      <c r="A260" s="5" t="s">
        <v>531</v>
      </c>
      <c r="B260" s="6" t="s">
        <v>532</v>
      </c>
      <c r="C260" s="7"/>
      <c r="D260" s="27" t="str">
        <f t="shared" si="12"/>
        <v>DOWN</v>
      </c>
      <c r="E260" s="8">
        <v>-0.45303266521848501</v>
      </c>
      <c r="F260" s="8">
        <v>0.145162105669563</v>
      </c>
      <c r="G260" s="8">
        <v>3.1208741642928199</v>
      </c>
      <c r="H260" s="9">
        <v>1.8031506703462901E-3</v>
      </c>
      <c r="I260" s="10">
        <v>6.8954428303628301E-2</v>
      </c>
      <c r="J260" s="11">
        <v>228.557373369863</v>
      </c>
      <c r="K260" s="12">
        <v>184.34361552168201</v>
      </c>
      <c r="L260" s="12">
        <v>207.030733998328</v>
      </c>
      <c r="M260" s="12">
        <v>163.47620795226501</v>
      </c>
      <c r="N260" s="12">
        <v>246.92684916266199</v>
      </c>
      <c r="O260" s="12">
        <v>276.75663705263798</v>
      </c>
      <c r="P260" s="13">
        <v>292.81019653160502</v>
      </c>
      <c r="Q260" s="28" t="str">
        <f t="shared" si="10"/>
        <v>DOWN</v>
      </c>
      <c r="R260" s="8">
        <v>-0.15825314149962</v>
      </c>
      <c r="S260" s="10">
        <v>0.95561468224063495</v>
      </c>
      <c r="T260" s="27" t="str">
        <f t="shared" si="11"/>
        <v>DOWN</v>
      </c>
      <c r="U260" s="8">
        <v>-1.17535800187143</v>
      </c>
      <c r="V260" s="10">
        <v>3.1560846151145201E-3</v>
      </c>
    </row>
    <row r="261" spans="1:22" x14ac:dyDescent="0.25">
      <c r="A261" s="5" t="s">
        <v>533</v>
      </c>
      <c r="B261" s="6" t="s">
        <v>534</v>
      </c>
      <c r="C261" s="7"/>
      <c r="D261" s="27" t="str">
        <f t="shared" si="12"/>
        <v>DOWN</v>
      </c>
      <c r="E261" s="8">
        <v>-0.54287185222592205</v>
      </c>
      <c r="F261" s="8">
        <v>0.17395080944026101</v>
      </c>
      <c r="G261" s="8">
        <v>3.1208354475197702</v>
      </c>
      <c r="H261" s="9">
        <v>1.8033877436722601E-3</v>
      </c>
      <c r="I261" s="10">
        <v>6.8954428303628301E-2</v>
      </c>
      <c r="J261" s="11">
        <v>96.458277584693604</v>
      </c>
      <c r="K261" s="12">
        <v>70.402586832400999</v>
      </c>
      <c r="L261" s="12">
        <v>78.075149685810004</v>
      </c>
      <c r="M261" s="12">
        <v>63.516233662981797</v>
      </c>
      <c r="N261" s="12">
        <v>145.06952388306399</v>
      </c>
      <c r="O261" s="12">
        <v>122.56365355188299</v>
      </c>
      <c r="P261" s="13">
        <v>99.122517892021804</v>
      </c>
      <c r="Q261" s="28" t="str">
        <f t="shared" ref="Q261:Q324" si="13">IF(R261&lt;0, "DOWN", "UP")</f>
        <v>UP</v>
      </c>
      <c r="R261" s="8">
        <v>1.64516907022704E-2</v>
      </c>
      <c r="S261" s="10">
        <v>0.996197270218663</v>
      </c>
      <c r="T261" s="30" t="str">
        <f t="shared" ref="T261:T324" si="14">IF(U261&lt;0, "DOWN", "UP")</f>
        <v>DOWN</v>
      </c>
      <c r="U261" s="8">
        <v>-0.48069491016814497</v>
      </c>
      <c r="V261" s="10">
        <v>0.280644578861311</v>
      </c>
    </row>
    <row r="262" spans="1:22" x14ac:dyDescent="0.25">
      <c r="A262" s="5" t="s">
        <v>535</v>
      </c>
      <c r="B262" s="6" t="s">
        <v>536</v>
      </c>
      <c r="C262" s="7"/>
      <c r="D262" s="29" t="str">
        <f t="shared" si="12"/>
        <v>UP</v>
      </c>
      <c r="E262" s="8">
        <v>0.36949393597993002</v>
      </c>
      <c r="F262" s="8">
        <v>0.118315630576245</v>
      </c>
      <c r="G262" s="8">
        <v>-3.1229511619077202</v>
      </c>
      <c r="H262" s="9">
        <v>1.7904745548018501E-3</v>
      </c>
      <c r="I262" s="10">
        <v>6.8954428303628301E-2</v>
      </c>
      <c r="J262" s="11">
        <v>1049.7209764162401</v>
      </c>
      <c r="K262" s="12">
        <v>1146.82108550674</v>
      </c>
      <c r="L262" s="12">
        <v>1130.77379713493</v>
      </c>
      <c r="M262" s="12">
        <v>1322.3871598686401</v>
      </c>
      <c r="N262" s="12">
        <v>860.12852458327404</v>
      </c>
      <c r="O262" s="12">
        <v>840.15407676693701</v>
      </c>
      <c r="P262" s="13">
        <v>998.06121463690897</v>
      </c>
      <c r="Q262" s="28" t="str">
        <f t="shared" si="13"/>
        <v>UP</v>
      </c>
      <c r="R262" s="8">
        <v>0.18848277970299299</v>
      </c>
      <c r="S262" s="10">
        <v>0.91337747573495698</v>
      </c>
      <c r="T262" s="28" t="str">
        <f t="shared" si="14"/>
        <v>UP</v>
      </c>
      <c r="U262" s="8">
        <v>0.15640262608966701</v>
      </c>
      <c r="V262" s="10">
        <v>0.54846190659558702</v>
      </c>
    </row>
    <row r="263" spans="1:22" x14ac:dyDescent="0.25">
      <c r="A263" s="5" t="s">
        <v>537</v>
      </c>
      <c r="B263" s="6" t="s">
        <v>538</v>
      </c>
      <c r="C263" s="7"/>
      <c r="D263" s="29" t="str">
        <f t="shared" si="12"/>
        <v>UP</v>
      </c>
      <c r="E263" s="8">
        <v>0.315948377684244</v>
      </c>
      <c r="F263" s="8">
        <v>0.101270945730512</v>
      </c>
      <c r="G263" s="8">
        <v>-3.1198324001535598</v>
      </c>
      <c r="H263" s="9">
        <v>1.8095396692005799E-3</v>
      </c>
      <c r="I263" s="10">
        <v>6.8954428303628301E-2</v>
      </c>
      <c r="J263" s="11">
        <v>18523.5578330424</v>
      </c>
      <c r="K263" s="12">
        <v>22587.1878254531</v>
      </c>
      <c r="L263" s="12">
        <v>21008.356007593</v>
      </c>
      <c r="M263" s="12">
        <v>18550.905228519401</v>
      </c>
      <c r="N263" s="12">
        <v>16417.5488837025</v>
      </c>
      <c r="O263" s="12">
        <v>16690.402047395899</v>
      </c>
      <c r="P263" s="13">
        <v>15886.9470055902</v>
      </c>
      <c r="Q263" s="28" t="str">
        <f t="shared" si="13"/>
        <v>UP</v>
      </c>
      <c r="R263" s="8">
        <v>5.6695147205276297E-2</v>
      </c>
      <c r="S263" s="10">
        <v>0.97858303816007797</v>
      </c>
      <c r="T263" s="29" t="str">
        <f t="shared" si="14"/>
        <v>UP</v>
      </c>
      <c r="U263" s="8">
        <v>0.53164736878090402</v>
      </c>
      <c r="V263" s="10">
        <v>1.00314876199345E-3</v>
      </c>
    </row>
    <row r="264" spans="1:22" x14ac:dyDescent="0.25">
      <c r="A264" s="5" t="s">
        <v>539</v>
      </c>
      <c r="B264" s="6" t="s">
        <v>540</v>
      </c>
      <c r="C264" s="7"/>
      <c r="D264" s="27" t="str">
        <f t="shared" si="12"/>
        <v>DOWN</v>
      </c>
      <c r="E264" s="8">
        <v>-0.52430404509202599</v>
      </c>
      <c r="F264" s="8">
        <v>0.16828315440336999</v>
      </c>
      <c r="G264" s="8">
        <v>3.1156062349252398</v>
      </c>
      <c r="H264" s="9">
        <v>1.8356721381114099E-3</v>
      </c>
      <c r="I264" s="10">
        <v>6.9585462962433606E-2</v>
      </c>
      <c r="J264" s="11">
        <v>170.79087832507</v>
      </c>
      <c r="K264" s="12">
        <v>132.46802522412301</v>
      </c>
      <c r="L264" s="12">
        <v>127.20108656676901</v>
      </c>
      <c r="M264" s="12">
        <v>125.991217593784</v>
      </c>
      <c r="N264" s="12">
        <v>256.18660600626202</v>
      </c>
      <c r="O264" s="12">
        <v>156.16981662256001</v>
      </c>
      <c r="P264" s="13">
        <v>226.728517936923</v>
      </c>
      <c r="Q264" s="28" t="str">
        <f t="shared" si="13"/>
        <v>DOWN</v>
      </c>
      <c r="R264" s="8">
        <v>-0.32048108402348802</v>
      </c>
      <c r="S264" s="10">
        <v>0.86286197160717404</v>
      </c>
      <c r="T264" s="27" t="str">
        <f t="shared" si="14"/>
        <v>DOWN</v>
      </c>
      <c r="U264" s="8">
        <v>-0.64565277492641204</v>
      </c>
      <c r="V264" s="10">
        <v>4.0567291849590403E-2</v>
      </c>
    </row>
    <row r="265" spans="1:22" x14ac:dyDescent="0.25">
      <c r="A265" s="5" t="s">
        <v>541</v>
      </c>
      <c r="B265" s="6" t="s">
        <v>542</v>
      </c>
      <c r="C265" s="7"/>
      <c r="D265" s="27" t="str">
        <f t="shared" si="12"/>
        <v>DOWN</v>
      </c>
      <c r="E265" s="8">
        <v>-0.41454963798616701</v>
      </c>
      <c r="F265" s="8">
        <v>0.13308506547389701</v>
      </c>
      <c r="G265" s="8">
        <v>3.1149222980806699</v>
      </c>
      <c r="H265" s="9">
        <v>1.83993371252558E-3</v>
      </c>
      <c r="I265" s="10">
        <v>6.9585462962433606E-2</v>
      </c>
      <c r="J265" s="11">
        <v>441.74833241427802</v>
      </c>
      <c r="K265" s="12">
        <v>349.23388468177899</v>
      </c>
      <c r="L265" s="12">
        <v>407.043477013661</v>
      </c>
      <c r="M265" s="12">
        <v>347.77741054812998</v>
      </c>
      <c r="N265" s="12">
        <v>522.66183072763602</v>
      </c>
      <c r="O265" s="12">
        <v>570.31635564061503</v>
      </c>
      <c r="P265" s="13">
        <v>453.45703587384702</v>
      </c>
      <c r="Q265" s="28" t="str">
        <f t="shared" si="13"/>
        <v>UP</v>
      </c>
      <c r="R265" s="8">
        <v>2.8155658868560501E-2</v>
      </c>
      <c r="S265" s="10">
        <v>0.987935416778293</v>
      </c>
      <c r="T265" s="27" t="str">
        <f t="shared" si="14"/>
        <v>DOWN</v>
      </c>
      <c r="U265" s="8">
        <v>-0.83571694987756096</v>
      </c>
      <c r="V265" s="10">
        <v>1.6451119369612799E-3</v>
      </c>
    </row>
    <row r="266" spans="1:22" x14ac:dyDescent="0.25">
      <c r="A266" s="5" t="s">
        <v>543</v>
      </c>
      <c r="B266" s="6" t="s">
        <v>544</v>
      </c>
      <c r="C266" s="7"/>
      <c r="D266" s="27" t="str">
        <f t="shared" si="12"/>
        <v>DOWN</v>
      </c>
      <c r="E266" s="8">
        <v>-0.54192329881828005</v>
      </c>
      <c r="F266" s="8">
        <v>0.17427451055145399</v>
      </c>
      <c r="G266" s="8">
        <v>3.1095958732202602</v>
      </c>
      <c r="H266" s="9">
        <v>1.8734347410797199E-3</v>
      </c>
      <c r="I266" s="10">
        <v>7.0323707071873298E-2</v>
      </c>
      <c r="J266" s="11">
        <v>85.061431940134099</v>
      </c>
      <c r="K266" s="12">
        <v>52.801940124300799</v>
      </c>
      <c r="L266" s="12">
        <v>68.425412084193098</v>
      </c>
      <c r="M266" s="12">
        <v>65.598733127341902</v>
      </c>
      <c r="N266" s="12">
        <v>121.405700838309</v>
      </c>
      <c r="O266" s="12">
        <v>93.8995732857165</v>
      </c>
      <c r="P266" s="13">
        <v>108.237232180943</v>
      </c>
      <c r="Q266" s="28" t="str">
        <f t="shared" si="13"/>
        <v>UP</v>
      </c>
      <c r="R266" s="8">
        <v>8.9391472795589899E-2</v>
      </c>
      <c r="S266" s="10">
        <v>0.97858303816007797</v>
      </c>
      <c r="T266" s="27" t="str">
        <f t="shared" si="14"/>
        <v>DOWN</v>
      </c>
      <c r="U266" s="8">
        <v>-0.83403866037084595</v>
      </c>
      <c r="V266" s="10">
        <v>3.6523475818822898E-2</v>
      </c>
    </row>
    <row r="267" spans="1:22" x14ac:dyDescent="0.25">
      <c r="A267" s="5" t="s">
        <v>545</v>
      </c>
      <c r="B267" s="6" t="s">
        <v>546</v>
      </c>
      <c r="C267" s="7"/>
      <c r="D267" s="29" t="str">
        <f t="shared" si="12"/>
        <v>UP</v>
      </c>
      <c r="E267" s="8">
        <v>0.26825981988803099</v>
      </c>
      <c r="F267" s="8">
        <v>8.6243966943404804E-2</v>
      </c>
      <c r="G267" s="8">
        <v>-3.11047635441061</v>
      </c>
      <c r="H267" s="9">
        <v>1.8678584984924401E-3</v>
      </c>
      <c r="I267" s="10">
        <v>7.0323707071873298E-2</v>
      </c>
      <c r="J267" s="11">
        <v>54581.755178109001</v>
      </c>
      <c r="K267" s="12">
        <v>61379.939519932799</v>
      </c>
      <c r="L267" s="12">
        <v>56299.200914451998</v>
      </c>
      <c r="M267" s="12">
        <v>62139.701517039801</v>
      </c>
      <c r="N267" s="12">
        <v>50003.715817310702</v>
      </c>
      <c r="O267" s="12">
        <v>47371.840514363503</v>
      </c>
      <c r="P267" s="13">
        <v>50296.132785555201</v>
      </c>
      <c r="Q267" s="28" t="str">
        <f t="shared" si="13"/>
        <v>UP</v>
      </c>
      <c r="R267" s="8">
        <v>0.186053610067443</v>
      </c>
      <c r="S267" s="10">
        <v>0.91822031686540995</v>
      </c>
      <c r="T267" s="29" t="str">
        <f t="shared" si="14"/>
        <v>UP</v>
      </c>
      <c r="U267" s="8">
        <v>1.0176283107734301</v>
      </c>
      <c r="V267" s="10">
        <v>3.2826348825687301E-7</v>
      </c>
    </row>
    <row r="268" spans="1:22" x14ac:dyDescent="0.25">
      <c r="A268" s="5" t="s">
        <v>547</v>
      </c>
      <c r="B268" s="6" t="s">
        <v>548</v>
      </c>
      <c r="C268" s="7"/>
      <c r="D268" s="29" t="str">
        <f t="shared" si="12"/>
        <v>UP</v>
      </c>
      <c r="E268" s="8">
        <v>0.410826955628598</v>
      </c>
      <c r="F268" s="8">
        <v>0.13220201566147299</v>
      </c>
      <c r="G268" s="8">
        <v>-3.1075695296552501</v>
      </c>
      <c r="H268" s="9">
        <v>1.88632607339653E-3</v>
      </c>
      <c r="I268" s="10">
        <v>7.0544387726279204E-2</v>
      </c>
      <c r="J268" s="11">
        <v>561.63719320688699</v>
      </c>
      <c r="K268" s="12">
        <v>665.119175600841</v>
      </c>
      <c r="L268" s="12">
        <v>551.78954103791602</v>
      </c>
      <c r="M268" s="12">
        <v>746.57605797308202</v>
      </c>
      <c r="N268" s="12">
        <v>466.07442779452498</v>
      </c>
      <c r="O268" s="12">
        <v>460.602117380462</v>
      </c>
      <c r="P268" s="13">
        <v>479.66183945449598</v>
      </c>
      <c r="Q268" s="28" t="str">
        <f t="shared" si="13"/>
        <v>UP</v>
      </c>
      <c r="R268" s="8">
        <v>0.33493830275819297</v>
      </c>
      <c r="S268" s="10">
        <v>0.85543212477206398</v>
      </c>
      <c r="T268" s="31" t="str">
        <f t="shared" si="14"/>
        <v>UP</v>
      </c>
      <c r="U268" s="8">
        <v>0.38175112014677398</v>
      </c>
      <c r="V268" s="10">
        <v>0.10169930987852301</v>
      </c>
    </row>
    <row r="269" spans="1:22" x14ac:dyDescent="0.25">
      <c r="A269" s="5" t="s">
        <v>549</v>
      </c>
      <c r="B269" s="6" t="s">
        <v>550</v>
      </c>
      <c r="C269" s="7"/>
      <c r="D269" s="27" t="str">
        <f t="shared" si="12"/>
        <v>DOWN</v>
      </c>
      <c r="E269" s="8">
        <v>-0.34928046882324898</v>
      </c>
      <c r="F269" s="8">
        <v>0.112483842575055</v>
      </c>
      <c r="G269" s="8">
        <v>3.10516124651584</v>
      </c>
      <c r="H269" s="9">
        <v>1.9017531958370601E-3</v>
      </c>
      <c r="I269" s="10">
        <v>7.0551850706623606E-2</v>
      </c>
      <c r="J269" s="11">
        <v>1089.5271777355999</v>
      </c>
      <c r="K269" s="12">
        <v>858.72628938994399</v>
      </c>
      <c r="L269" s="12">
        <v>1040.4171632288801</v>
      </c>
      <c r="M269" s="12">
        <v>931.91851030112696</v>
      </c>
      <c r="N269" s="12">
        <v>1213.02814651158</v>
      </c>
      <c r="O269" s="12">
        <v>1185.11145652183</v>
      </c>
      <c r="P269" s="13">
        <v>1307.9615004602399</v>
      </c>
      <c r="Q269" s="28" t="str">
        <f t="shared" si="13"/>
        <v>DOWN</v>
      </c>
      <c r="R269" s="8">
        <v>-0.11727295919370199</v>
      </c>
      <c r="S269" s="10">
        <v>0.97858303816007797</v>
      </c>
      <c r="T269" s="27" t="str">
        <f t="shared" si="14"/>
        <v>DOWN</v>
      </c>
      <c r="U269" s="8">
        <v>-0.75480261420259898</v>
      </c>
      <c r="V269" s="10">
        <v>4.6181582589702903E-2</v>
      </c>
    </row>
    <row r="270" spans="1:22" x14ac:dyDescent="0.25">
      <c r="A270" s="5" t="s">
        <v>551</v>
      </c>
      <c r="B270" s="6" t="s">
        <v>552</v>
      </c>
      <c r="C270" s="7" t="s">
        <v>553</v>
      </c>
      <c r="D270" s="27" t="str">
        <f t="shared" si="12"/>
        <v>DOWN</v>
      </c>
      <c r="E270" s="8">
        <v>-0.57979040945474003</v>
      </c>
      <c r="F270" s="8">
        <v>0.18686650199581101</v>
      </c>
      <c r="G270" s="8">
        <v>3.1026984679562202</v>
      </c>
      <c r="H270" s="9">
        <v>1.91764917250444E-3</v>
      </c>
      <c r="I270" s="10">
        <v>7.0551850706623606E-2</v>
      </c>
      <c r="J270" s="11">
        <v>69.811112230933105</v>
      </c>
      <c r="K270" s="12">
        <v>28.716844629005699</v>
      </c>
      <c r="L270" s="12">
        <v>65.793665465570299</v>
      </c>
      <c r="M270" s="12">
        <v>40.608739555021202</v>
      </c>
      <c r="N270" s="12">
        <v>100.828463408087</v>
      </c>
      <c r="O270" s="12">
        <v>92.911156724814305</v>
      </c>
      <c r="P270" s="13">
        <v>90.0078036031002</v>
      </c>
      <c r="Q270" s="28" t="str">
        <f t="shared" si="13"/>
        <v>UP</v>
      </c>
      <c r="R270" s="8">
        <v>0.13122627446704199</v>
      </c>
      <c r="S270" s="10">
        <v>0.97317451840515001</v>
      </c>
      <c r="T270" s="27" t="str">
        <f t="shared" si="14"/>
        <v>DOWN</v>
      </c>
      <c r="U270" s="8">
        <v>-2.1699186446446901</v>
      </c>
      <c r="V270" s="10">
        <v>3.2505654804142899E-15</v>
      </c>
    </row>
    <row r="271" spans="1:22" x14ac:dyDescent="0.25">
      <c r="A271" s="5" t="s">
        <v>554</v>
      </c>
      <c r="B271" s="6" t="s">
        <v>555</v>
      </c>
      <c r="C271" s="7"/>
      <c r="D271" s="27" t="str">
        <f t="shared" si="12"/>
        <v>DOWN</v>
      </c>
      <c r="E271" s="8">
        <v>-0.436806746999161</v>
      </c>
      <c r="F271" s="8">
        <v>0.14087525965411901</v>
      </c>
      <c r="G271" s="8">
        <v>3.1006632965335501</v>
      </c>
      <c r="H271" s="9">
        <v>1.93087713974962E-3</v>
      </c>
      <c r="I271" s="10">
        <v>7.0551850706623606E-2</v>
      </c>
      <c r="J271" s="11">
        <v>252.87438485022301</v>
      </c>
      <c r="K271" s="12">
        <v>204.72331171000801</v>
      </c>
      <c r="L271" s="12">
        <v>190.36300541371699</v>
      </c>
      <c r="M271" s="12">
        <v>226.992441615247</v>
      </c>
      <c r="N271" s="12">
        <v>324.09148952599497</v>
      </c>
      <c r="O271" s="12">
        <v>266.87247144361498</v>
      </c>
      <c r="P271" s="13">
        <v>304.20358939275599</v>
      </c>
      <c r="Q271" s="28" t="str">
        <f t="shared" si="13"/>
        <v>UP</v>
      </c>
      <c r="R271" s="8">
        <v>0.145821134601932</v>
      </c>
      <c r="S271" s="10">
        <v>0.95434694657965402</v>
      </c>
      <c r="T271" s="27" t="str">
        <f t="shared" si="14"/>
        <v>DOWN</v>
      </c>
      <c r="U271" s="8">
        <v>-1.0731602316438</v>
      </c>
      <c r="V271" s="10">
        <v>3.6732467701607999E-5</v>
      </c>
    </row>
    <row r="272" spans="1:22" x14ac:dyDescent="0.25">
      <c r="A272" s="5" t="s">
        <v>556</v>
      </c>
      <c r="B272" s="6" t="s">
        <v>557</v>
      </c>
      <c r="C272" s="7"/>
      <c r="D272" s="27" t="str">
        <f t="shared" si="12"/>
        <v>DOWN</v>
      </c>
      <c r="E272" s="8">
        <v>-0.46267673597836001</v>
      </c>
      <c r="F272" s="8">
        <v>0.14926106223988</v>
      </c>
      <c r="G272" s="8">
        <v>3.0997818790461502</v>
      </c>
      <c r="H272" s="9">
        <v>1.93663203172757E-3</v>
      </c>
      <c r="I272" s="10">
        <v>7.0551850706623606E-2</v>
      </c>
      <c r="J272" s="11">
        <v>406.67396811100099</v>
      </c>
      <c r="K272" s="12">
        <v>312.17989161209402</v>
      </c>
      <c r="L272" s="12">
        <v>309.66885212461699</v>
      </c>
      <c r="M272" s="12">
        <v>358.18990786992998</v>
      </c>
      <c r="N272" s="12">
        <v>599.82647109096797</v>
      </c>
      <c r="O272" s="12">
        <v>432.92645367519799</v>
      </c>
      <c r="P272" s="13">
        <v>427.25223229319698</v>
      </c>
      <c r="Q272" s="28" t="str">
        <f t="shared" si="13"/>
        <v>UP</v>
      </c>
      <c r="R272" s="8">
        <v>0.16005232782594001</v>
      </c>
      <c r="S272" s="10">
        <v>0.94610464163891805</v>
      </c>
      <c r="T272" s="30" t="str">
        <f t="shared" si="14"/>
        <v>DOWN</v>
      </c>
      <c r="U272" s="8">
        <v>-0.40912705485696299</v>
      </c>
      <c r="V272" s="10">
        <v>0.21794867502753301</v>
      </c>
    </row>
    <row r="273" spans="1:22" x14ac:dyDescent="0.25">
      <c r="A273" s="5" t="s">
        <v>558</v>
      </c>
      <c r="B273" s="6" t="s">
        <v>559</v>
      </c>
      <c r="C273" s="7"/>
      <c r="D273" s="27" t="str">
        <f t="shared" si="12"/>
        <v>DOWN</v>
      </c>
      <c r="E273" s="8">
        <v>-0.47254928681903402</v>
      </c>
      <c r="F273" s="8">
        <v>0.15249105007371799</v>
      </c>
      <c r="G273" s="8">
        <v>3.0988657143523701</v>
      </c>
      <c r="H273" s="9">
        <v>1.9426304816833699E-3</v>
      </c>
      <c r="I273" s="10">
        <v>7.0551850706623606E-2</v>
      </c>
      <c r="J273" s="11">
        <v>1431.2481451082001</v>
      </c>
      <c r="K273" s="12">
        <v>1150.5264848137101</v>
      </c>
      <c r="L273" s="12">
        <v>942.16528946696599</v>
      </c>
      <c r="M273" s="12">
        <v>1325.5109090651799</v>
      </c>
      <c r="N273" s="12">
        <v>2117.3977315698298</v>
      </c>
      <c r="O273" s="12">
        <v>1420.35459801658</v>
      </c>
      <c r="P273" s="13">
        <v>1631.53385771696</v>
      </c>
      <c r="Q273" s="28" t="str">
        <f t="shared" si="13"/>
        <v>UP</v>
      </c>
      <c r="R273" s="8">
        <v>0.16365917064192001</v>
      </c>
      <c r="S273" s="10">
        <v>0.94917850307198803</v>
      </c>
      <c r="T273" s="30" t="str">
        <f t="shared" si="14"/>
        <v>DOWN</v>
      </c>
      <c r="U273" s="8">
        <v>-0.418123149707324</v>
      </c>
      <c r="V273" s="10">
        <v>0.265709688153067</v>
      </c>
    </row>
    <row r="274" spans="1:22" x14ac:dyDescent="0.25">
      <c r="A274" s="5" t="s">
        <v>560</v>
      </c>
      <c r="B274" s="6" t="s">
        <v>561</v>
      </c>
      <c r="C274" s="15" t="s">
        <v>562</v>
      </c>
      <c r="D274" s="29" t="str">
        <f t="shared" si="12"/>
        <v>UP</v>
      </c>
      <c r="E274" s="8">
        <v>0.36158499879428302</v>
      </c>
      <c r="F274" s="8">
        <v>0.116399307236005</v>
      </c>
      <c r="G274" s="8">
        <v>-3.1064188213865598</v>
      </c>
      <c r="H274" s="9">
        <v>1.89368295125711E-3</v>
      </c>
      <c r="I274" s="10">
        <v>7.0551850706623606E-2</v>
      </c>
      <c r="J274" s="11">
        <v>742.32104992189602</v>
      </c>
      <c r="K274" s="12">
        <v>831.862144414422</v>
      </c>
      <c r="L274" s="12">
        <v>871.98537963702495</v>
      </c>
      <c r="M274" s="12">
        <v>832.99978574402405</v>
      </c>
      <c r="N274" s="12">
        <v>627.60574162176704</v>
      </c>
      <c r="O274" s="12">
        <v>576.24685500602902</v>
      </c>
      <c r="P274" s="13">
        <v>713.22639310811098</v>
      </c>
      <c r="Q274" s="28" t="str">
        <f t="shared" si="13"/>
        <v>UP</v>
      </c>
      <c r="R274" s="8">
        <v>0.16222213294206</v>
      </c>
      <c r="S274" s="10">
        <v>0.93043090938460804</v>
      </c>
      <c r="T274" s="29" t="str">
        <f t="shared" si="14"/>
        <v>UP</v>
      </c>
      <c r="U274" s="8">
        <v>0.61303993694749703</v>
      </c>
      <c r="V274" s="10">
        <v>9.2205235140476495E-3</v>
      </c>
    </row>
    <row r="275" spans="1:22" x14ac:dyDescent="0.25">
      <c r="A275" s="5" t="s">
        <v>563</v>
      </c>
      <c r="B275" s="6" t="s">
        <v>564</v>
      </c>
      <c r="C275" s="7"/>
      <c r="D275" s="29" t="str">
        <f t="shared" si="12"/>
        <v>UP</v>
      </c>
      <c r="E275" s="8">
        <v>0.286452660514527</v>
      </c>
      <c r="F275" s="8">
        <v>9.2407995092088094E-2</v>
      </c>
      <c r="G275" s="8">
        <v>-3.09986879629913</v>
      </c>
      <c r="H275" s="9">
        <v>1.9360638382911301E-3</v>
      </c>
      <c r="I275" s="10">
        <v>7.0551850706623606E-2</v>
      </c>
      <c r="J275" s="11">
        <v>1482.2131580089101</v>
      </c>
      <c r="K275" s="12">
        <v>1572.94200580812</v>
      </c>
      <c r="L275" s="12">
        <v>1633.43740129189</v>
      </c>
      <c r="M275" s="12">
        <v>1710.77330997179</v>
      </c>
      <c r="N275" s="12">
        <v>1292.2505106179301</v>
      </c>
      <c r="O275" s="12">
        <v>1338.3160234616901</v>
      </c>
      <c r="P275" s="13">
        <v>1345.5596969020401</v>
      </c>
      <c r="Q275" s="28" t="str">
        <f t="shared" si="13"/>
        <v>UP</v>
      </c>
      <c r="R275" s="8">
        <v>7.3942414667854705E-4</v>
      </c>
      <c r="S275" s="10">
        <v>0.99934545414532805</v>
      </c>
      <c r="T275" s="29" t="str">
        <f t="shared" si="14"/>
        <v>UP</v>
      </c>
      <c r="U275" s="8">
        <v>0.63549432377048398</v>
      </c>
      <c r="V275" s="10">
        <v>1.9016987492936999E-4</v>
      </c>
    </row>
    <row r="276" spans="1:22" x14ac:dyDescent="0.25">
      <c r="A276" s="5" t="s">
        <v>565</v>
      </c>
      <c r="B276" s="15" t="s">
        <v>566</v>
      </c>
      <c r="C276" s="14" t="s">
        <v>567</v>
      </c>
      <c r="D276" s="29" t="str">
        <f t="shared" si="12"/>
        <v>UP</v>
      </c>
      <c r="E276" s="8">
        <v>0.30373973826969602</v>
      </c>
      <c r="F276" s="8">
        <v>9.8006861766747305E-2</v>
      </c>
      <c r="G276" s="8">
        <v>-3.0991680867466802</v>
      </c>
      <c r="H276" s="9">
        <v>1.94064886076259E-3</v>
      </c>
      <c r="I276" s="10">
        <v>7.0551850706623606E-2</v>
      </c>
      <c r="J276" s="11">
        <v>3142.5388149131199</v>
      </c>
      <c r="K276" s="12">
        <v>3586.82652914548</v>
      </c>
      <c r="L276" s="12">
        <v>3368.6356718371999</v>
      </c>
      <c r="M276" s="12">
        <v>3538.1665899477398</v>
      </c>
      <c r="N276" s="12">
        <v>2726.4839595044</v>
      </c>
      <c r="O276" s="12">
        <v>2604.4776379775099</v>
      </c>
      <c r="P276" s="13">
        <v>3030.6425010664102</v>
      </c>
      <c r="Q276" s="28" t="str">
        <f t="shared" si="13"/>
        <v>DOWN</v>
      </c>
      <c r="R276" s="8">
        <v>-3.04876818786784E-2</v>
      </c>
      <c r="S276" s="10">
        <v>0.98220787517769403</v>
      </c>
      <c r="T276" s="29" t="str">
        <f t="shared" si="14"/>
        <v>UP</v>
      </c>
      <c r="U276" s="8">
        <v>0.49239059338688002</v>
      </c>
      <c r="V276" s="10">
        <v>3.6167741631648598E-2</v>
      </c>
    </row>
    <row r="277" spans="1:22" x14ac:dyDescent="0.25">
      <c r="A277" s="5" t="s">
        <v>568</v>
      </c>
      <c r="B277" s="6" t="s">
        <v>569</v>
      </c>
      <c r="C277" s="7"/>
      <c r="D277" s="27" t="str">
        <f t="shared" si="12"/>
        <v>DOWN</v>
      </c>
      <c r="E277" s="8">
        <v>-0.52817648774741499</v>
      </c>
      <c r="F277" s="8">
        <v>0.170582558724546</v>
      </c>
      <c r="G277" s="8">
        <v>3.0963100313221599</v>
      </c>
      <c r="H277" s="9">
        <v>1.95945370831545E-3</v>
      </c>
      <c r="I277" s="10">
        <v>7.0721824083282203E-2</v>
      </c>
      <c r="J277" s="11">
        <v>261.19461606592301</v>
      </c>
      <c r="K277" s="12">
        <v>168.59566846706599</v>
      </c>
      <c r="L277" s="12">
        <v>175.44977457485399</v>
      </c>
      <c r="M277" s="12">
        <v>241.569937865767</v>
      </c>
      <c r="N277" s="12">
        <v>383.76547807363801</v>
      </c>
      <c r="O277" s="12">
        <v>241.17364086015601</v>
      </c>
      <c r="P277" s="13">
        <v>356.61319655405498</v>
      </c>
      <c r="Q277" s="28" t="str">
        <f t="shared" si="13"/>
        <v>UP</v>
      </c>
      <c r="R277" s="8">
        <v>5.9844863247688597E-2</v>
      </c>
      <c r="S277" s="10">
        <v>0.97858303816007797</v>
      </c>
      <c r="T277" s="27" t="str">
        <f t="shared" si="14"/>
        <v>DOWN</v>
      </c>
      <c r="U277" s="8">
        <v>-1.0430058702871701</v>
      </c>
      <c r="V277" s="10">
        <v>1.0102791887496999E-2</v>
      </c>
    </row>
    <row r="278" spans="1:22" x14ac:dyDescent="0.25">
      <c r="A278" s="5" t="s">
        <v>570</v>
      </c>
      <c r="B278" s="6" t="s">
        <v>571</v>
      </c>
      <c r="C278" s="7"/>
      <c r="D278" s="27" t="str">
        <f t="shared" si="12"/>
        <v>DOWN</v>
      </c>
      <c r="E278" s="8">
        <v>-0.47951980266111799</v>
      </c>
      <c r="F278" s="8">
        <v>0.15488265175074001</v>
      </c>
      <c r="G278" s="8">
        <v>3.0960200980599901</v>
      </c>
      <c r="H278" s="9">
        <v>1.9613706679160801E-3</v>
      </c>
      <c r="I278" s="10">
        <v>7.0721824083282203E-2</v>
      </c>
      <c r="J278" s="11">
        <v>376.68375016622298</v>
      </c>
      <c r="K278" s="12">
        <v>325.14878918648401</v>
      </c>
      <c r="L278" s="12">
        <v>272.82439946389798</v>
      </c>
      <c r="M278" s="12">
        <v>295.71492393912899</v>
      </c>
      <c r="N278" s="12">
        <v>574.10492430319005</v>
      </c>
      <c r="O278" s="12">
        <v>392.401374678205</v>
      </c>
      <c r="P278" s="13">
        <v>399.90808942643298</v>
      </c>
      <c r="Q278" s="28" t="str">
        <f t="shared" si="13"/>
        <v>UP</v>
      </c>
      <c r="R278" s="8">
        <v>0.19329326851648701</v>
      </c>
      <c r="S278" s="10">
        <v>0.94212662211242304</v>
      </c>
      <c r="T278" s="30" t="str">
        <f t="shared" si="14"/>
        <v>DOWN</v>
      </c>
      <c r="U278" s="8">
        <v>-0.50316961783222602</v>
      </c>
      <c r="V278" s="10">
        <v>0.185089759542414</v>
      </c>
    </row>
    <row r="279" spans="1:22" x14ac:dyDescent="0.25">
      <c r="A279" s="5" t="s">
        <v>572</v>
      </c>
      <c r="B279" s="6" t="s">
        <v>573</v>
      </c>
      <c r="C279" s="7"/>
      <c r="D279" s="27" t="str">
        <f t="shared" si="12"/>
        <v>DOWN</v>
      </c>
      <c r="E279" s="8">
        <v>-0.48488386713901399</v>
      </c>
      <c r="F279" s="8">
        <v>0.156687773808206</v>
      </c>
      <c r="G279" s="8">
        <v>3.0945864846643198</v>
      </c>
      <c r="H279" s="9">
        <v>1.9708746562552802E-3</v>
      </c>
      <c r="I279" s="10">
        <v>7.0810710864028806E-2</v>
      </c>
      <c r="J279" s="11">
        <v>267.12039743807799</v>
      </c>
      <c r="K279" s="12">
        <v>177.85916673448699</v>
      </c>
      <c r="L279" s="12">
        <v>208.78523174407599</v>
      </c>
      <c r="M279" s="12">
        <v>243.65243733012699</v>
      </c>
      <c r="N279" s="12">
        <v>281.90815279404001</v>
      </c>
      <c r="O279" s="12">
        <v>305.42071731880401</v>
      </c>
      <c r="P279" s="13">
        <v>385.09667870693499</v>
      </c>
      <c r="Q279" s="28" t="str">
        <f t="shared" si="13"/>
        <v>DOWN</v>
      </c>
      <c r="R279" s="8">
        <v>-0.185292090603385</v>
      </c>
      <c r="S279" s="10">
        <v>0.94388007884632796</v>
      </c>
      <c r="T279" s="27" t="str">
        <f t="shared" si="14"/>
        <v>DOWN</v>
      </c>
      <c r="U279" s="8">
        <v>-1.40121423390448</v>
      </c>
      <c r="V279" s="10">
        <v>8.5743729480486299E-4</v>
      </c>
    </row>
    <row r="280" spans="1:22" x14ac:dyDescent="0.25">
      <c r="A280" s="5" t="s">
        <v>574</v>
      </c>
      <c r="B280" s="6" t="s">
        <v>575</v>
      </c>
      <c r="C280" s="7"/>
      <c r="D280" s="27" t="str">
        <f t="shared" si="12"/>
        <v>DOWN</v>
      </c>
      <c r="E280" s="8">
        <v>-0.56281977557104101</v>
      </c>
      <c r="F280" s="8">
        <v>0.18239303506382001</v>
      </c>
      <c r="G280" s="8">
        <v>3.0857525638197099</v>
      </c>
      <c r="H280" s="9">
        <v>2.0303770672669601E-3</v>
      </c>
      <c r="I280" s="10">
        <v>7.2431181903211406E-2</v>
      </c>
      <c r="J280" s="11">
        <v>73.2880921434935</v>
      </c>
      <c r="K280" s="12">
        <v>50.949240470816498</v>
      </c>
      <c r="L280" s="12">
        <v>39.476199279342197</v>
      </c>
      <c r="M280" s="12">
        <v>62.474983930801798</v>
      </c>
      <c r="N280" s="12">
        <v>113.17480586622</v>
      </c>
      <c r="O280" s="12">
        <v>93.8995732857165</v>
      </c>
      <c r="P280" s="13">
        <v>79.753750028063493</v>
      </c>
      <c r="Q280" s="28" t="str">
        <f t="shared" si="13"/>
        <v>UP</v>
      </c>
      <c r="R280" s="8">
        <v>0.103566722273865</v>
      </c>
      <c r="S280" s="10">
        <v>0.97858303816007797</v>
      </c>
      <c r="T280" s="30" t="str">
        <f t="shared" si="14"/>
        <v>DOWN</v>
      </c>
      <c r="U280" s="8">
        <v>-0.59713322222828402</v>
      </c>
      <c r="V280" s="10">
        <v>0.25385966880599298</v>
      </c>
    </row>
    <row r="281" spans="1:22" x14ac:dyDescent="0.25">
      <c r="A281" s="5" t="s">
        <v>576</v>
      </c>
      <c r="B281" s="6" t="s">
        <v>577</v>
      </c>
      <c r="C281" s="7"/>
      <c r="D281" s="29" t="str">
        <f t="shared" si="12"/>
        <v>UP</v>
      </c>
      <c r="E281" s="8">
        <v>0.30336202232644299</v>
      </c>
      <c r="F281" s="8">
        <v>9.8310349143219206E-2</v>
      </c>
      <c r="G281" s="8">
        <v>-3.0857587728073601</v>
      </c>
      <c r="H281" s="9">
        <v>2.0303346728038599E-3</v>
      </c>
      <c r="I281" s="10">
        <v>7.2431181903211406E-2</v>
      </c>
      <c r="J281" s="11">
        <v>2559.2414447567699</v>
      </c>
      <c r="K281" s="12">
        <v>2918.92830406442</v>
      </c>
      <c r="L281" s="12">
        <v>2716.8397592916099</v>
      </c>
      <c r="M281" s="12">
        <v>2910.2930014431799</v>
      </c>
      <c r="N281" s="12">
        <v>2453.8355635539601</v>
      </c>
      <c r="O281" s="12">
        <v>2134.9797715489199</v>
      </c>
      <c r="P281" s="13">
        <v>2220.5722686385102</v>
      </c>
      <c r="Q281" s="28" t="str">
        <f t="shared" si="13"/>
        <v>DOWN</v>
      </c>
      <c r="R281" s="8">
        <v>-2.1887539024687101E-2</v>
      </c>
      <c r="S281" s="10">
        <v>0.98739897922119901</v>
      </c>
      <c r="T281" s="29" t="str">
        <f t="shared" si="14"/>
        <v>UP</v>
      </c>
      <c r="U281" s="8">
        <v>0.42067757645606402</v>
      </c>
      <c r="V281" s="10">
        <v>1.9808511471823099E-2</v>
      </c>
    </row>
    <row r="282" spans="1:22" x14ac:dyDescent="0.25">
      <c r="A282" s="5" t="s">
        <v>578</v>
      </c>
      <c r="B282" s="6" t="s">
        <v>579</v>
      </c>
      <c r="C282" s="7"/>
      <c r="D282" s="27" t="str">
        <f t="shared" si="12"/>
        <v>DOWN</v>
      </c>
      <c r="E282" s="8">
        <v>-0.46390937855278302</v>
      </c>
      <c r="F282" s="8">
        <v>0.15044231466317801</v>
      </c>
      <c r="G282" s="8">
        <v>3.0836362734209501</v>
      </c>
      <c r="H282" s="9">
        <v>2.0448743383614902E-3</v>
      </c>
      <c r="I282" s="10">
        <v>7.2505725649867195E-2</v>
      </c>
      <c r="J282" s="11">
        <v>14058.0182864619</v>
      </c>
      <c r="K282" s="12">
        <v>11408.924466155901</v>
      </c>
      <c r="L282" s="12">
        <v>9565.5217098210396</v>
      </c>
      <c r="M282" s="12">
        <v>12825.0729512614</v>
      </c>
      <c r="N282" s="12">
        <v>21261.430574776801</v>
      </c>
      <c r="O282" s="12">
        <v>13801.260439878501</v>
      </c>
      <c r="P282" s="13">
        <v>15485.8995768777</v>
      </c>
      <c r="Q282" s="28" t="str">
        <f t="shared" si="13"/>
        <v>UP</v>
      </c>
      <c r="R282" s="8">
        <v>0.15012458807982301</v>
      </c>
      <c r="S282" s="10">
        <v>0.96139361829526104</v>
      </c>
      <c r="T282" s="30" t="str">
        <f t="shared" si="14"/>
        <v>DOWN</v>
      </c>
      <c r="U282" s="8">
        <v>-0.47070888530404498</v>
      </c>
      <c r="V282" s="10">
        <v>0.23180017107791501</v>
      </c>
    </row>
    <row r="283" spans="1:22" x14ac:dyDescent="0.25">
      <c r="A283" s="5" t="s">
        <v>580</v>
      </c>
      <c r="B283" s="6" t="s">
        <v>581</v>
      </c>
      <c r="C283" s="7"/>
      <c r="D283" s="27" t="str">
        <f t="shared" si="12"/>
        <v>DOWN</v>
      </c>
      <c r="E283" s="8">
        <v>-0.52013740318271795</v>
      </c>
      <c r="F283" s="8">
        <v>0.168795011320691</v>
      </c>
      <c r="G283" s="8">
        <v>3.0814737894979398</v>
      </c>
      <c r="H283" s="9">
        <v>2.0597861011041199E-3</v>
      </c>
      <c r="I283" s="10">
        <v>7.2505725649867195E-2</v>
      </c>
      <c r="J283" s="11">
        <v>154.504053931691</v>
      </c>
      <c r="K283" s="12">
        <v>116.720078169507</v>
      </c>
      <c r="L283" s="12">
        <v>125.446588821021</v>
      </c>
      <c r="M283" s="12">
        <v>107.248722414543</v>
      </c>
      <c r="N283" s="12">
        <v>245.897987291151</v>
      </c>
      <c r="O283" s="12">
        <v>163.08873254887601</v>
      </c>
      <c r="P283" s="13">
        <v>168.622214345049</v>
      </c>
      <c r="Q283" s="28" t="str">
        <f t="shared" si="13"/>
        <v>UP</v>
      </c>
      <c r="R283" s="8">
        <v>0.118277633284688</v>
      </c>
      <c r="S283" s="10">
        <v>0.97858303816007797</v>
      </c>
      <c r="T283" s="30" t="str">
        <f t="shared" si="14"/>
        <v>DOWN</v>
      </c>
      <c r="U283" s="8">
        <v>-0.59623501423548697</v>
      </c>
      <c r="V283" s="10">
        <v>0.17580437762093101</v>
      </c>
    </row>
    <row r="284" spans="1:22" x14ac:dyDescent="0.25">
      <c r="A284" s="5" t="s">
        <v>582</v>
      </c>
      <c r="B284" s="6" t="s">
        <v>583</v>
      </c>
      <c r="C284" s="7"/>
      <c r="D284" s="27" t="str">
        <f t="shared" si="12"/>
        <v>DOWN</v>
      </c>
      <c r="E284" s="8">
        <v>-0.30115064449491302</v>
      </c>
      <c r="F284" s="8">
        <v>9.7769318002632694E-2</v>
      </c>
      <c r="G284" s="8">
        <v>3.08021627487269</v>
      </c>
      <c r="H284" s="9">
        <v>2.06850330631331E-3</v>
      </c>
      <c r="I284" s="10">
        <v>7.2505725649867195E-2</v>
      </c>
      <c r="J284" s="11">
        <v>1146.9329387993901</v>
      </c>
      <c r="K284" s="12">
        <v>969.88826859899802</v>
      </c>
      <c r="L284" s="12">
        <v>1079.0161136353499</v>
      </c>
      <c r="M284" s="12">
        <v>1005.8472412859099</v>
      </c>
      <c r="N284" s="12">
        <v>1304.5968530760699</v>
      </c>
      <c r="O284" s="12">
        <v>1270.1152807594301</v>
      </c>
      <c r="P284" s="13">
        <v>1252.1338754405999</v>
      </c>
      <c r="Q284" s="28" t="str">
        <f t="shared" si="13"/>
        <v>DOWN</v>
      </c>
      <c r="R284" s="8">
        <v>-0.169662171378403</v>
      </c>
      <c r="S284" s="10">
        <v>0.94212662211242304</v>
      </c>
      <c r="T284" s="27" t="str">
        <f t="shared" si="14"/>
        <v>DOWN</v>
      </c>
      <c r="U284" s="8">
        <v>-0.76057607375706704</v>
      </c>
      <c r="V284" s="10">
        <v>6.96290967661033E-3</v>
      </c>
    </row>
    <row r="285" spans="1:22" x14ac:dyDescent="0.25">
      <c r="A285" s="5" t="s">
        <v>584</v>
      </c>
      <c r="B285" s="6" t="s">
        <v>585</v>
      </c>
      <c r="C285" s="7"/>
      <c r="D285" s="29" t="str">
        <f t="shared" si="12"/>
        <v>UP</v>
      </c>
      <c r="E285" s="8">
        <v>0.49660028572689702</v>
      </c>
      <c r="F285" s="8">
        <v>0.16106044377123899</v>
      </c>
      <c r="G285" s="8">
        <v>-3.0833162637515201</v>
      </c>
      <c r="H285" s="9">
        <v>2.0470747554905502E-3</v>
      </c>
      <c r="I285" s="10">
        <v>7.2505725649867195E-2</v>
      </c>
      <c r="J285" s="11">
        <v>126.346689380201</v>
      </c>
      <c r="K285" s="12">
        <v>141.73152349154401</v>
      </c>
      <c r="L285" s="12">
        <v>169.309032464734</v>
      </c>
      <c r="M285" s="12">
        <v>153.06371063046399</v>
      </c>
      <c r="N285" s="12">
        <v>99.799601536576105</v>
      </c>
      <c r="O285" s="12">
        <v>108.725821699251</v>
      </c>
      <c r="P285" s="13">
        <v>85.450446458639405</v>
      </c>
      <c r="Q285" s="28" t="str">
        <f t="shared" si="13"/>
        <v>UP</v>
      </c>
      <c r="R285" s="8">
        <v>0.52313185900048298</v>
      </c>
      <c r="S285" s="10">
        <v>0.59054129619954998</v>
      </c>
      <c r="T285" s="31" t="str">
        <f t="shared" si="14"/>
        <v>UP</v>
      </c>
      <c r="U285" s="8">
        <v>0.36789250730149298</v>
      </c>
      <c r="V285" s="10">
        <v>0.208240953320281</v>
      </c>
    </row>
    <row r="286" spans="1:22" x14ac:dyDescent="0.25">
      <c r="A286" s="5" t="s">
        <v>586</v>
      </c>
      <c r="B286" s="6" t="s">
        <v>587</v>
      </c>
      <c r="C286" s="7"/>
      <c r="D286" s="29" t="str">
        <f t="shared" si="12"/>
        <v>UP</v>
      </c>
      <c r="E286" s="8">
        <v>0.42274917041198401</v>
      </c>
      <c r="F286" s="8">
        <v>0.13724568693304701</v>
      </c>
      <c r="G286" s="8">
        <v>-3.0802364712430998</v>
      </c>
      <c r="H286" s="9">
        <v>2.0683630362515002E-3</v>
      </c>
      <c r="I286" s="10">
        <v>7.2505725649867195E-2</v>
      </c>
      <c r="J286" s="11">
        <v>5667.3940248414301</v>
      </c>
      <c r="K286" s="12">
        <v>6696.5828975187796</v>
      </c>
      <c r="L286" s="12">
        <v>6026.6997566462396</v>
      </c>
      <c r="M286" s="12">
        <v>7210.6543953467099</v>
      </c>
      <c r="N286" s="12">
        <v>4370.6052301791296</v>
      </c>
      <c r="O286" s="12">
        <v>3965.5272423399401</v>
      </c>
      <c r="P286" s="13">
        <v>5734.2946270177599</v>
      </c>
      <c r="Q286" s="28" t="str">
        <f t="shared" si="13"/>
        <v>UP</v>
      </c>
      <c r="R286" s="8">
        <v>0.224100657049424</v>
      </c>
      <c r="S286" s="10">
        <v>0.91588145171063995</v>
      </c>
      <c r="T286" s="31" t="str">
        <f t="shared" si="14"/>
        <v>UP</v>
      </c>
      <c r="U286" s="8">
        <v>0.39035044116666801</v>
      </c>
      <c r="V286" s="10">
        <v>0.16718369311151801</v>
      </c>
    </row>
    <row r="287" spans="1:22" x14ac:dyDescent="0.25">
      <c r="A287" s="5" t="s">
        <v>588</v>
      </c>
      <c r="B287" s="6" t="s">
        <v>589</v>
      </c>
      <c r="C287" s="7"/>
      <c r="D287" s="27" t="str">
        <f t="shared" si="12"/>
        <v>DOWN</v>
      </c>
      <c r="E287" s="8">
        <v>-0.44920035214095499</v>
      </c>
      <c r="F287" s="8">
        <v>0.14603196070909699</v>
      </c>
      <c r="G287" s="8">
        <v>3.07604136765503</v>
      </c>
      <c r="H287" s="9">
        <v>2.0976873962542599E-3</v>
      </c>
      <c r="I287" s="10">
        <v>7.3273386133047999E-2</v>
      </c>
      <c r="J287" s="11">
        <v>333.242788355789</v>
      </c>
      <c r="K287" s="12">
        <v>297.35829438422002</v>
      </c>
      <c r="L287" s="12">
        <v>250.015928769167</v>
      </c>
      <c r="M287" s="12">
        <v>263.43618224154801</v>
      </c>
      <c r="N287" s="12">
        <v>467.10328966603703</v>
      </c>
      <c r="O287" s="12">
        <v>341.00371351128598</v>
      </c>
      <c r="P287" s="13">
        <v>380.53932156247402</v>
      </c>
      <c r="Q287" s="28" t="str">
        <f t="shared" si="13"/>
        <v>UP</v>
      </c>
      <c r="R287" s="8">
        <v>0.16561920955701201</v>
      </c>
      <c r="S287" s="10">
        <v>0.94504884477428697</v>
      </c>
      <c r="T287" s="27" t="str">
        <f t="shared" si="14"/>
        <v>DOWN</v>
      </c>
      <c r="U287" s="8">
        <v>-0.76068621371714895</v>
      </c>
      <c r="V287" s="10">
        <v>1.5253194020116E-2</v>
      </c>
    </row>
    <row r="288" spans="1:22" x14ac:dyDescent="0.25">
      <c r="A288" s="5" t="s">
        <v>590</v>
      </c>
      <c r="B288" s="6" t="s">
        <v>591</v>
      </c>
      <c r="C288" s="7"/>
      <c r="D288" s="27" t="str">
        <f t="shared" si="12"/>
        <v>DOWN</v>
      </c>
      <c r="E288" s="8">
        <v>-0.37237315591714698</v>
      </c>
      <c r="F288" s="8">
        <v>0.121116517303221</v>
      </c>
      <c r="G288" s="8">
        <v>3.07450349637196</v>
      </c>
      <c r="H288" s="9">
        <v>2.1085324995684701E-3</v>
      </c>
      <c r="I288" s="10">
        <v>7.3397359673559898E-2</v>
      </c>
      <c r="J288" s="11">
        <v>711.78268521198299</v>
      </c>
      <c r="K288" s="12">
        <v>565.99974413943403</v>
      </c>
      <c r="L288" s="12">
        <v>594.77473580875505</v>
      </c>
      <c r="M288" s="12">
        <v>664.31732913085898</v>
      </c>
      <c r="N288" s="12">
        <v>783.992746091453</v>
      </c>
      <c r="O288" s="12">
        <v>758.115502212048</v>
      </c>
      <c r="P288" s="13">
        <v>903.49605388934799</v>
      </c>
      <c r="Q288" s="28" t="str">
        <f t="shared" si="13"/>
        <v>DOWN</v>
      </c>
      <c r="R288" s="8">
        <v>-9.2687655127275601E-2</v>
      </c>
      <c r="S288" s="10">
        <v>0.97858303816007797</v>
      </c>
      <c r="T288" s="27" t="str">
        <f t="shared" si="14"/>
        <v>DOWN</v>
      </c>
      <c r="U288" s="8">
        <v>-1.0767497810844699</v>
      </c>
      <c r="V288" s="10">
        <v>1.32967839779501E-3</v>
      </c>
    </row>
    <row r="289" spans="1:22" x14ac:dyDescent="0.25">
      <c r="A289" s="5" t="s">
        <v>592</v>
      </c>
      <c r="B289" s="6" t="s">
        <v>593</v>
      </c>
      <c r="C289" s="7"/>
      <c r="D289" s="27" t="str">
        <f t="shared" si="12"/>
        <v>DOWN</v>
      </c>
      <c r="E289" s="8">
        <v>-0.372907366824831</v>
      </c>
      <c r="F289" s="8">
        <v>0.121545566312417</v>
      </c>
      <c r="G289" s="8">
        <v>3.0680458213203901</v>
      </c>
      <c r="H289" s="9">
        <v>2.1546357712871099E-3</v>
      </c>
      <c r="I289" s="10">
        <v>7.4550367114579894E-2</v>
      </c>
      <c r="J289" s="11">
        <v>877.63595661691795</v>
      </c>
      <c r="K289" s="12">
        <v>694.76237005658902</v>
      </c>
      <c r="L289" s="12">
        <v>754.43403067187205</v>
      </c>
      <c r="M289" s="12">
        <v>800.72104404644301</v>
      </c>
      <c r="N289" s="12">
        <v>1137.9212298912701</v>
      </c>
      <c r="O289" s="12">
        <v>952.83356470979697</v>
      </c>
      <c r="P289" s="13">
        <v>925.14350032553602</v>
      </c>
      <c r="Q289" s="28" t="str">
        <f t="shared" si="13"/>
        <v>UP</v>
      </c>
      <c r="R289" s="8">
        <v>0.19775422896643</v>
      </c>
      <c r="S289" s="10">
        <v>0.93648438755053298</v>
      </c>
      <c r="T289" s="28" t="str">
        <f t="shared" si="14"/>
        <v>DOWN</v>
      </c>
      <c r="U289" s="8">
        <v>-0.256608967623635</v>
      </c>
      <c r="V289" s="10">
        <v>0.44714958349557699</v>
      </c>
    </row>
    <row r="290" spans="1:22" x14ac:dyDescent="0.25">
      <c r="A290" s="5" t="s">
        <v>594</v>
      </c>
      <c r="B290" s="6" t="s">
        <v>595</v>
      </c>
      <c r="C290" s="7"/>
      <c r="D290" s="27" t="str">
        <f t="shared" si="12"/>
        <v>DOWN</v>
      </c>
      <c r="E290" s="8">
        <v>-0.45116124483918801</v>
      </c>
      <c r="F290" s="8">
        <v>0.14706389901854</v>
      </c>
      <c r="G290" s="8">
        <v>3.0677905852496998</v>
      </c>
      <c r="H290" s="9">
        <v>2.1564768221016598E-3</v>
      </c>
      <c r="I290" s="10">
        <v>7.4550367114579894E-2</v>
      </c>
      <c r="J290" s="11">
        <v>177.78856225193601</v>
      </c>
      <c r="K290" s="12">
        <v>143.58422314502801</v>
      </c>
      <c r="L290" s="12">
        <v>146.500561770003</v>
      </c>
      <c r="M290" s="12">
        <v>141.60996357648401</v>
      </c>
      <c r="N290" s="12">
        <v>237.66709231906299</v>
      </c>
      <c r="O290" s="12">
        <v>195.70647905865101</v>
      </c>
      <c r="P290" s="13">
        <v>201.663053642389</v>
      </c>
      <c r="Q290" s="28" t="str">
        <f t="shared" si="13"/>
        <v>DOWN</v>
      </c>
      <c r="R290" s="8">
        <v>-9.5802825851028797E-2</v>
      </c>
      <c r="S290" s="10">
        <v>0.97858303816007797</v>
      </c>
      <c r="T290" s="27" t="str">
        <f t="shared" si="14"/>
        <v>DOWN</v>
      </c>
      <c r="U290" s="8">
        <v>-0.77215239096784805</v>
      </c>
      <c r="V290" s="10">
        <v>4.6180064423732903E-2</v>
      </c>
    </row>
    <row r="291" spans="1:22" x14ac:dyDescent="0.25">
      <c r="A291" s="5" t="s">
        <v>596</v>
      </c>
      <c r="B291" s="6" t="s">
        <v>597</v>
      </c>
      <c r="C291" s="7"/>
      <c r="D291" s="27" t="str">
        <f t="shared" si="12"/>
        <v>DOWN</v>
      </c>
      <c r="E291" s="8">
        <v>-0.49747383699742898</v>
      </c>
      <c r="F291" s="8">
        <v>0.16222724977748501</v>
      </c>
      <c r="G291" s="8">
        <v>3.0665245060849999</v>
      </c>
      <c r="H291" s="9">
        <v>2.16563055383652E-3</v>
      </c>
      <c r="I291" s="10">
        <v>7.4610422505463694E-2</v>
      </c>
      <c r="J291" s="11">
        <v>117.063934239453</v>
      </c>
      <c r="K291" s="12">
        <v>88.929583367243396</v>
      </c>
      <c r="L291" s="12">
        <v>102.63811812629</v>
      </c>
      <c r="M291" s="12">
        <v>80.176229377862299</v>
      </c>
      <c r="N291" s="12">
        <v>150.21383324062</v>
      </c>
      <c r="O291" s="12">
        <v>148.26248413534199</v>
      </c>
      <c r="P291" s="13">
        <v>132.16335718936199</v>
      </c>
      <c r="Q291" s="28" t="str">
        <f t="shared" si="13"/>
        <v>DOWN</v>
      </c>
      <c r="R291" s="8">
        <v>-6.7340562326962797E-2</v>
      </c>
      <c r="S291" s="10">
        <v>0.97858303816007797</v>
      </c>
      <c r="T291" s="30" t="str">
        <f t="shared" si="14"/>
        <v>DOWN</v>
      </c>
      <c r="U291" s="8">
        <v>-0.50516508442920705</v>
      </c>
      <c r="V291" s="10">
        <v>0.164805658607035</v>
      </c>
    </row>
    <row r="292" spans="1:22" x14ac:dyDescent="0.25">
      <c r="A292" s="5" t="s">
        <v>598</v>
      </c>
      <c r="B292" s="6" t="s">
        <v>599</v>
      </c>
      <c r="C292" s="7"/>
      <c r="D292" s="27" t="str">
        <f t="shared" si="12"/>
        <v>DOWN</v>
      </c>
      <c r="E292" s="8">
        <v>-0.49067965224879201</v>
      </c>
      <c r="F292" s="8">
        <v>0.16014239672644801</v>
      </c>
      <c r="G292" s="8">
        <v>3.0640209106334302</v>
      </c>
      <c r="H292" s="9">
        <v>2.1838364518828998E-3</v>
      </c>
      <c r="I292" s="10">
        <v>7.4955255078342498E-2</v>
      </c>
      <c r="J292" s="11">
        <v>1638.9867013166399</v>
      </c>
      <c r="K292" s="12">
        <v>1312.63770449358</v>
      </c>
      <c r="L292" s="12">
        <v>1027.2584301357699</v>
      </c>
      <c r="M292" s="12">
        <v>1496.2758651427</v>
      </c>
      <c r="N292" s="12">
        <v>2580.3855737498202</v>
      </c>
      <c r="O292" s="12">
        <v>1698.09965163012</v>
      </c>
      <c r="P292" s="13">
        <v>1719.2629827478299</v>
      </c>
      <c r="Q292" s="28" t="str">
        <f t="shared" si="13"/>
        <v>UP</v>
      </c>
      <c r="R292" s="8">
        <v>0.136579148261218</v>
      </c>
      <c r="S292" s="10">
        <v>0.96983128613771596</v>
      </c>
      <c r="T292" s="28" t="str">
        <f t="shared" si="14"/>
        <v>DOWN</v>
      </c>
      <c r="U292" s="8">
        <v>-0.49333788089620501</v>
      </c>
      <c r="V292" s="10">
        <v>0.30818730270603001</v>
      </c>
    </row>
    <row r="293" spans="1:22" x14ac:dyDescent="0.25">
      <c r="A293" s="5" t="s">
        <v>600</v>
      </c>
      <c r="B293" s="6" t="s">
        <v>601</v>
      </c>
      <c r="C293" s="7"/>
      <c r="D293" s="27" t="str">
        <f t="shared" si="12"/>
        <v>DOWN</v>
      </c>
      <c r="E293" s="8">
        <v>-0.37224643579980199</v>
      </c>
      <c r="F293" s="8">
        <v>0.12160336255959001</v>
      </c>
      <c r="G293" s="8">
        <v>3.0611524875999101</v>
      </c>
      <c r="H293" s="9">
        <v>2.2048677258684601E-3</v>
      </c>
      <c r="I293" s="10">
        <v>7.4955255078342498E-2</v>
      </c>
      <c r="J293" s="11">
        <v>2770.79191041491</v>
      </c>
      <c r="K293" s="12">
        <v>2279.7469236123502</v>
      </c>
      <c r="L293" s="12">
        <v>2180.8406979654401</v>
      </c>
      <c r="M293" s="12">
        <v>2643.7330700051002</v>
      </c>
      <c r="N293" s="12">
        <v>3601.0165502888299</v>
      </c>
      <c r="O293" s="12">
        <v>2899.02577312639</v>
      </c>
      <c r="P293" s="13">
        <v>3020.3884474913798</v>
      </c>
      <c r="Q293" s="28" t="str">
        <f t="shared" si="13"/>
        <v>UP</v>
      </c>
      <c r="R293" s="8">
        <v>0.173980148839528</v>
      </c>
      <c r="S293" s="10">
        <v>0.94388007884632796</v>
      </c>
      <c r="T293" s="28" t="str">
        <f t="shared" si="14"/>
        <v>DOWN</v>
      </c>
      <c r="U293" s="8">
        <v>-0.27320259190319901</v>
      </c>
      <c r="V293" s="10">
        <v>0.44861697302384601</v>
      </c>
    </row>
    <row r="294" spans="1:22" x14ac:dyDescent="0.25">
      <c r="A294" s="5" t="s">
        <v>602</v>
      </c>
      <c r="B294" s="6" t="s">
        <v>603</v>
      </c>
      <c r="C294" s="7"/>
      <c r="D294" s="27" t="str">
        <f t="shared" si="12"/>
        <v>DOWN</v>
      </c>
      <c r="E294" s="8">
        <v>-0.346172280388031</v>
      </c>
      <c r="F294" s="8">
        <v>0.113088489791024</v>
      </c>
      <c r="G294" s="8">
        <v>3.0610743942882301</v>
      </c>
      <c r="H294" s="9">
        <v>2.20544289296117E-3</v>
      </c>
      <c r="I294" s="10">
        <v>7.4955255078342498E-2</v>
      </c>
      <c r="J294" s="11">
        <v>539.38007720447797</v>
      </c>
      <c r="K294" s="12">
        <v>468.73301233151199</v>
      </c>
      <c r="L294" s="12">
        <v>485.99587557234599</v>
      </c>
      <c r="M294" s="12">
        <v>448.77863456959301</v>
      </c>
      <c r="N294" s="12">
        <v>607.02850419154504</v>
      </c>
      <c r="O294" s="12">
        <v>650.37809707370002</v>
      </c>
      <c r="P294" s="13">
        <v>575.366339488172</v>
      </c>
      <c r="Q294" s="28" t="str">
        <f t="shared" si="13"/>
        <v>DOWN</v>
      </c>
      <c r="R294" s="8">
        <v>-0.19334922626064899</v>
      </c>
      <c r="S294" s="10">
        <v>0.93043090938460804</v>
      </c>
      <c r="T294" s="28" t="str">
        <f t="shared" si="14"/>
        <v>DOWN</v>
      </c>
      <c r="U294" s="8">
        <v>-6.7524615670373198E-2</v>
      </c>
      <c r="V294" s="10">
        <v>0.84548409450325102</v>
      </c>
    </row>
    <row r="295" spans="1:22" x14ac:dyDescent="0.25">
      <c r="A295" s="5" t="s">
        <v>604</v>
      </c>
      <c r="B295" s="6" t="s">
        <v>605</v>
      </c>
      <c r="C295" s="7" t="s">
        <v>606</v>
      </c>
      <c r="D295" s="29" t="str">
        <f t="shared" si="12"/>
        <v>UP</v>
      </c>
      <c r="E295" s="8">
        <v>0.30312060795058199</v>
      </c>
      <c r="F295" s="8">
        <v>9.8984549948541806E-2</v>
      </c>
      <c r="G295" s="8">
        <v>-3.0623022290666801</v>
      </c>
      <c r="H295" s="9">
        <v>2.19641563133194E-3</v>
      </c>
      <c r="I295" s="10">
        <v>7.4955255078342498E-2</v>
      </c>
      <c r="J295" s="11">
        <v>1301.4440337261301</v>
      </c>
      <c r="K295" s="12">
        <v>1364.51329479114</v>
      </c>
      <c r="L295" s="12">
        <v>1468.5146131915301</v>
      </c>
      <c r="M295" s="12">
        <v>1512.9358608575801</v>
      </c>
      <c r="N295" s="12">
        <v>1193.47977095287</v>
      </c>
      <c r="O295" s="12">
        <v>1099.1192157233299</v>
      </c>
      <c r="P295" s="13">
        <v>1170.1014468403</v>
      </c>
      <c r="Q295" s="28" t="str">
        <f t="shared" si="13"/>
        <v>UP</v>
      </c>
      <c r="R295" s="8">
        <v>9.5683939006638796E-2</v>
      </c>
      <c r="S295" s="10">
        <v>0.97858303816007797</v>
      </c>
      <c r="T295" s="31" t="str">
        <f t="shared" si="14"/>
        <v>UP</v>
      </c>
      <c r="U295" s="8">
        <v>0.471833272266865</v>
      </c>
      <c r="V295" s="10">
        <v>0.12264837601270299</v>
      </c>
    </row>
    <row r="296" spans="1:22" x14ac:dyDescent="0.25">
      <c r="A296" s="5" t="s">
        <v>607</v>
      </c>
      <c r="B296" s="6" t="s">
        <v>608</v>
      </c>
      <c r="C296" s="7"/>
      <c r="D296" s="29" t="str">
        <f t="shared" si="12"/>
        <v>UP</v>
      </c>
      <c r="E296" s="8">
        <v>0.30849454829592698</v>
      </c>
      <c r="F296" s="8">
        <v>0.100822984271963</v>
      </c>
      <c r="G296" s="8">
        <v>-3.0597641056109102</v>
      </c>
      <c r="H296" s="9">
        <v>2.2151138667784401E-3</v>
      </c>
      <c r="I296" s="10">
        <v>7.5030456228252898E-2</v>
      </c>
      <c r="J296" s="11">
        <v>1132.7787072521</v>
      </c>
      <c r="K296" s="12">
        <v>1265.39386332973</v>
      </c>
      <c r="L296" s="12">
        <v>1251.83414159158</v>
      </c>
      <c r="M296" s="12">
        <v>1273.44842245618</v>
      </c>
      <c r="N296" s="12">
        <v>921.86023687394004</v>
      </c>
      <c r="O296" s="12">
        <v>1042.7794717519</v>
      </c>
      <c r="P296" s="13">
        <v>1041.35610750929</v>
      </c>
      <c r="Q296" s="28" t="str">
        <f t="shared" si="13"/>
        <v>DOWN</v>
      </c>
      <c r="R296" s="8">
        <v>-8.29134536096897E-2</v>
      </c>
      <c r="S296" s="10">
        <v>0.97766743536513201</v>
      </c>
      <c r="T296" s="31" t="str">
        <f t="shared" si="14"/>
        <v>UP</v>
      </c>
      <c r="U296" s="8">
        <v>0.28808530346955302</v>
      </c>
      <c r="V296" s="10">
        <v>0.119921008524637</v>
      </c>
    </row>
    <row r="297" spans="1:22" x14ac:dyDescent="0.25">
      <c r="A297" s="5" t="s">
        <v>609</v>
      </c>
      <c r="B297" s="6" t="s">
        <v>610</v>
      </c>
      <c r="C297" s="7"/>
      <c r="D297" s="27" t="str">
        <f t="shared" si="12"/>
        <v>DOWN</v>
      </c>
      <c r="E297" s="8">
        <v>-0.51074899468226098</v>
      </c>
      <c r="F297" s="8">
        <v>0.16698678106024301</v>
      </c>
      <c r="G297" s="8">
        <v>3.05861931968137</v>
      </c>
      <c r="H297" s="9">
        <v>2.2235950932789198E-3</v>
      </c>
      <c r="I297" s="10">
        <v>7.5064988719415901E-2</v>
      </c>
      <c r="J297" s="11">
        <v>99.736288508821303</v>
      </c>
      <c r="K297" s="12">
        <v>75.034335966111598</v>
      </c>
      <c r="L297" s="12">
        <v>67.548163211318794</v>
      </c>
      <c r="M297" s="12">
        <v>85.3824780387625</v>
      </c>
      <c r="N297" s="12">
        <v>116.261391480754</v>
      </c>
      <c r="O297" s="12">
        <v>118.609987308274</v>
      </c>
      <c r="P297" s="13">
        <v>135.58137504770801</v>
      </c>
      <c r="Q297" s="28" t="str">
        <f t="shared" si="13"/>
        <v>DOWN</v>
      </c>
      <c r="R297" s="8">
        <v>-2.88072409388733E-2</v>
      </c>
      <c r="S297" s="10">
        <v>0.990682478151794</v>
      </c>
      <c r="T297" s="27" t="str">
        <f t="shared" si="14"/>
        <v>DOWN</v>
      </c>
      <c r="U297" s="8">
        <v>-1.04587225428646</v>
      </c>
      <c r="V297" s="10">
        <v>1.4810801735812499E-3</v>
      </c>
    </row>
    <row r="298" spans="1:22" x14ac:dyDescent="0.25">
      <c r="A298" s="5" t="s">
        <v>611</v>
      </c>
      <c r="B298" s="6" t="s">
        <v>612</v>
      </c>
      <c r="C298" s="7"/>
      <c r="D298" s="27" t="str">
        <f t="shared" si="12"/>
        <v>DOWN</v>
      </c>
      <c r="E298" s="8">
        <v>-0.34966731390890898</v>
      </c>
      <c r="F298" s="8">
        <v>0.114412245529377</v>
      </c>
      <c r="G298" s="8">
        <v>3.0562053239233502</v>
      </c>
      <c r="H298" s="9">
        <v>2.2415769675555E-3</v>
      </c>
      <c r="I298" s="10">
        <v>7.5418944125780402E-2</v>
      </c>
      <c r="J298" s="11">
        <v>1737.3571392855099</v>
      </c>
      <c r="K298" s="12">
        <v>1531.2562636047201</v>
      </c>
      <c r="L298" s="12">
        <v>1479.0415996660199</v>
      </c>
      <c r="M298" s="12">
        <v>1501.4821138036</v>
      </c>
      <c r="N298" s="12">
        <v>2255.2652223523201</v>
      </c>
      <c r="O298" s="12">
        <v>1791.9992249158299</v>
      </c>
      <c r="P298" s="13">
        <v>1865.0984113705699</v>
      </c>
      <c r="Q298" s="28" t="str">
        <f t="shared" si="13"/>
        <v>DOWN</v>
      </c>
      <c r="R298" s="8">
        <v>-4.2713847899223202E-2</v>
      </c>
      <c r="S298" s="10">
        <v>0.97858303816007797</v>
      </c>
      <c r="T298" s="27" t="str">
        <f t="shared" si="14"/>
        <v>DOWN</v>
      </c>
      <c r="U298" s="8">
        <v>-0.88283495562851799</v>
      </c>
      <c r="V298" s="10">
        <v>5.5685177338738604E-3</v>
      </c>
    </row>
    <row r="299" spans="1:22" x14ac:dyDescent="0.25">
      <c r="A299" s="5" t="s">
        <v>613</v>
      </c>
      <c r="B299" s="6" t="s">
        <v>614</v>
      </c>
      <c r="C299" s="7"/>
      <c r="D299" s="27" t="str">
        <f t="shared" si="12"/>
        <v>DOWN</v>
      </c>
      <c r="E299" s="8">
        <v>-0.52859323093266797</v>
      </c>
      <c r="F299" s="8">
        <v>0.173069806551542</v>
      </c>
      <c r="G299" s="8">
        <v>3.0542198056669498</v>
      </c>
      <c r="H299" s="9">
        <v>2.25646687087538E-3</v>
      </c>
      <c r="I299" s="10">
        <v>7.5544799336083004E-2</v>
      </c>
      <c r="J299" s="11">
        <v>98.705708337915596</v>
      </c>
      <c r="K299" s="12">
        <v>70.402586832400999</v>
      </c>
      <c r="L299" s="12">
        <v>69.302660957067303</v>
      </c>
      <c r="M299" s="12">
        <v>80.176229377862299</v>
      </c>
      <c r="N299" s="12">
        <v>150.21383324062</v>
      </c>
      <c r="O299" s="12">
        <v>119.598403869176</v>
      </c>
      <c r="P299" s="13">
        <v>102.540535750367</v>
      </c>
      <c r="Q299" s="28" t="str">
        <f t="shared" si="13"/>
        <v>UP</v>
      </c>
      <c r="R299" s="8">
        <v>8.4967018436866507E-2</v>
      </c>
      <c r="S299" s="10">
        <v>0.97858303816007797</v>
      </c>
      <c r="T299" s="30" t="str">
        <f t="shared" si="14"/>
        <v>DOWN</v>
      </c>
      <c r="U299" s="8">
        <v>-0.72658611053059396</v>
      </c>
      <c r="V299" s="10">
        <v>0.116875712738977</v>
      </c>
    </row>
    <row r="300" spans="1:22" x14ac:dyDescent="0.25">
      <c r="A300" s="5" t="s">
        <v>615</v>
      </c>
      <c r="B300" s="6" t="s">
        <v>616</v>
      </c>
      <c r="C300" s="7"/>
      <c r="D300" s="27" t="str">
        <f t="shared" si="12"/>
        <v>DOWN</v>
      </c>
      <c r="E300" s="8">
        <v>-0.42312181550667199</v>
      </c>
      <c r="F300" s="8">
        <v>0.13856011233995999</v>
      </c>
      <c r="G300" s="8">
        <v>3.0537057769449101</v>
      </c>
      <c r="H300" s="9">
        <v>2.2603364413678901E-3</v>
      </c>
      <c r="I300" s="10">
        <v>7.5544799336083004E-2</v>
      </c>
      <c r="J300" s="11">
        <v>335.13833144059299</v>
      </c>
      <c r="K300" s="12">
        <v>260.304301314535</v>
      </c>
      <c r="L300" s="12">
        <v>251.77042651491601</v>
      </c>
      <c r="M300" s="12">
        <v>319.66366777926902</v>
      </c>
      <c r="N300" s="12">
        <v>429.035400420126</v>
      </c>
      <c r="O300" s="12">
        <v>370.65621033835498</v>
      </c>
      <c r="P300" s="13">
        <v>379.39998227635903</v>
      </c>
      <c r="Q300" s="28" t="str">
        <f t="shared" si="13"/>
        <v>UP</v>
      </c>
      <c r="R300" s="8">
        <v>2.8561615199604899E-3</v>
      </c>
      <c r="S300" s="10">
        <v>0.99879760868717304</v>
      </c>
      <c r="T300" s="27" t="str">
        <f t="shared" si="14"/>
        <v>DOWN</v>
      </c>
      <c r="U300" s="8">
        <v>-0.79167152625798698</v>
      </c>
      <c r="V300" s="10">
        <v>3.9917601200116899E-2</v>
      </c>
    </row>
    <row r="301" spans="1:22" x14ac:dyDescent="0.25">
      <c r="A301" s="5" t="s">
        <v>617</v>
      </c>
      <c r="B301" s="6" t="s">
        <v>618</v>
      </c>
      <c r="C301" s="7"/>
      <c r="D301" s="27" t="str">
        <f t="shared" si="12"/>
        <v>DOWN</v>
      </c>
      <c r="E301" s="8">
        <v>-0.444676573522025</v>
      </c>
      <c r="F301" s="8">
        <v>0.14569243514820199</v>
      </c>
      <c r="G301" s="8">
        <v>3.0521596613419901</v>
      </c>
      <c r="H301" s="9">
        <v>2.2720121603432798E-3</v>
      </c>
      <c r="I301" s="10">
        <v>7.5683583884282798E-2</v>
      </c>
      <c r="J301" s="11">
        <v>598.75440860755498</v>
      </c>
      <c r="K301" s="12">
        <v>525.24035176278096</v>
      </c>
      <c r="L301" s="12">
        <v>436.86993869138701</v>
      </c>
      <c r="M301" s="12">
        <v>498.75862171423398</v>
      </c>
      <c r="N301" s="12">
        <v>868.35941955536305</v>
      </c>
      <c r="O301" s="12">
        <v>605.89935183309694</v>
      </c>
      <c r="P301" s="13">
        <v>657.398768088466</v>
      </c>
      <c r="Q301" s="28" t="str">
        <f t="shared" si="13"/>
        <v>DOWN</v>
      </c>
      <c r="R301" s="8">
        <v>-0.163411719653517</v>
      </c>
      <c r="S301" s="10">
        <v>0.94610464163891805</v>
      </c>
      <c r="T301" s="27" t="str">
        <f t="shared" si="14"/>
        <v>DOWN</v>
      </c>
      <c r="U301" s="8">
        <v>-0.72330152593818398</v>
      </c>
      <c r="V301" s="10">
        <v>3.6535334373831101E-2</v>
      </c>
    </row>
    <row r="302" spans="1:22" x14ac:dyDescent="0.25">
      <c r="A302" s="5" t="s">
        <v>619</v>
      </c>
      <c r="B302" s="6" t="s">
        <v>620</v>
      </c>
      <c r="C302" s="7"/>
      <c r="D302" s="29" t="str">
        <f t="shared" si="12"/>
        <v>UP</v>
      </c>
      <c r="E302" s="8">
        <v>0.37237190462367697</v>
      </c>
      <c r="F302" s="8">
        <v>0.12206742621686301</v>
      </c>
      <c r="G302" s="8">
        <v>-3.0505427710266302</v>
      </c>
      <c r="H302" s="9">
        <v>2.28428142657952E-3</v>
      </c>
      <c r="I302" s="10">
        <v>7.5841158915478393E-2</v>
      </c>
      <c r="J302" s="11">
        <v>1169.6943154681001</v>
      </c>
      <c r="K302" s="12">
        <v>1220.00272181937</v>
      </c>
      <c r="L302" s="12">
        <v>1422.8976718020699</v>
      </c>
      <c r="M302" s="12">
        <v>1376.5321459419999</v>
      </c>
      <c r="N302" s="12">
        <v>931.11999371753996</v>
      </c>
      <c r="O302" s="12">
        <v>927.134734126338</v>
      </c>
      <c r="P302" s="13">
        <v>1140.47862540131</v>
      </c>
      <c r="Q302" s="28" t="str">
        <f t="shared" si="13"/>
        <v>DOWN</v>
      </c>
      <c r="R302" s="8">
        <v>-0.14490558775613599</v>
      </c>
      <c r="S302" s="10">
        <v>0.91588145171063995</v>
      </c>
      <c r="T302" s="27" t="str">
        <f t="shared" si="14"/>
        <v>DOWN</v>
      </c>
      <c r="U302" s="8">
        <v>-0.36064345505080803</v>
      </c>
      <c r="V302" s="10">
        <v>8.0819725621722197E-2</v>
      </c>
    </row>
    <row r="303" spans="1:22" x14ac:dyDescent="0.25">
      <c r="A303" s="5" t="s">
        <v>621</v>
      </c>
      <c r="B303" s="6" t="s">
        <v>622</v>
      </c>
      <c r="C303" s="7"/>
      <c r="D303" s="27" t="str">
        <f t="shared" si="12"/>
        <v>DOWN</v>
      </c>
      <c r="E303" s="8">
        <v>-0.409793691486662</v>
      </c>
      <c r="F303" s="8">
        <v>0.13448603073345999</v>
      </c>
      <c r="G303" s="8">
        <v>3.0471097202566702</v>
      </c>
      <c r="H303" s="9">
        <v>2.3105335417861802E-3</v>
      </c>
      <c r="I303" s="10">
        <v>7.6460419178845301E-2</v>
      </c>
      <c r="J303" s="11">
        <v>3454.12890710992</v>
      </c>
      <c r="K303" s="12">
        <v>2545.60932388734</v>
      </c>
      <c r="L303" s="12">
        <v>3193.1858972623399</v>
      </c>
      <c r="M303" s="12">
        <v>2905.0867527822802</v>
      </c>
      <c r="N303" s="12">
        <v>3342.7722205395398</v>
      </c>
      <c r="O303" s="12">
        <v>4093.0329786963398</v>
      </c>
      <c r="P303" s="13">
        <v>4645.0862694916405</v>
      </c>
      <c r="Q303" s="28" t="str">
        <f t="shared" si="13"/>
        <v>DOWN</v>
      </c>
      <c r="R303" s="8">
        <v>-0.35124658209465298</v>
      </c>
      <c r="S303" s="10">
        <v>0.87225920303734705</v>
      </c>
      <c r="T303" s="27" t="str">
        <f t="shared" si="14"/>
        <v>DOWN</v>
      </c>
      <c r="U303" s="8">
        <v>-1.0794866840638999</v>
      </c>
      <c r="V303" s="10">
        <v>3.1204490164585502E-3</v>
      </c>
    </row>
    <row r="304" spans="1:22" x14ac:dyDescent="0.25">
      <c r="A304" s="5" t="s">
        <v>623</v>
      </c>
      <c r="B304" s="6" t="s">
        <v>624</v>
      </c>
      <c r="C304" s="7"/>
      <c r="D304" s="27" t="str">
        <f t="shared" si="12"/>
        <v>DOWN</v>
      </c>
      <c r="E304" s="8">
        <v>-0.28522044378432998</v>
      </c>
      <c r="F304" s="8">
        <v>9.3704350553736701E-2</v>
      </c>
      <c r="G304" s="8">
        <v>3.04383352639283</v>
      </c>
      <c r="H304" s="9">
        <v>2.3358435845482E-3</v>
      </c>
      <c r="I304" s="10">
        <v>7.6698017827748599E-2</v>
      </c>
      <c r="J304" s="11">
        <v>2363.8256988872699</v>
      </c>
      <c r="K304" s="12">
        <v>1997.2102264560101</v>
      </c>
      <c r="L304" s="12">
        <v>2162.4184716350801</v>
      </c>
      <c r="M304" s="12">
        <v>2183.5006883815199</v>
      </c>
      <c r="N304" s="12">
        <v>2717.2242026608001</v>
      </c>
      <c r="O304" s="12">
        <v>2483.8908175474298</v>
      </c>
      <c r="P304" s="13">
        <v>2638.7097866427898</v>
      </c>
      <c r="Q304" s="28" t="str">
        <f t="shared" si="13"/>
        <v>DOWN</v>
      </c>
      <c r="R304" s="8">
        <v>-7.9652848966061895E-2</v>
      </c>
      <c r="S304" s="10">
        <v>0.97858303816007797</v>
      </c>
      <c r="T304" s="28" t="str">
        <f t="shared" si="14"/>
        <v>DOWN</v>
      </c>
      <c r="U304" s="8">
        <v>-0.17305183711459199</v>
      </c>
      <c r="V304" s="10">
        <v>0.60984786917383904</v>
      </c>
    </row>
    <row r="305" spans="1:22" x14ac:dyDescent="0.25">
      <c r="A305" s="5" t="s">
        <v>625</v>
      </c>
      <c r="B305" s="6" t="s">
        <v>626</v>
      </c>
      <c r="C305" s="7"/>
      <c r="D305" s="29" t="str">
        <f t="shared" si="12"/>
        <v>UP</v>
      </c>
      <c r="E305" s="8">
        <v>0.56992573335825103</v>
      </c>
      <c r="F305" s="8">
        <v>0.18723521691747999</v>
      </c>
      <c r="G305" s="8">
        <v>-3.0439024385537201</v>
      </c>
      <c r="H305" s="9">
        <v>2.3353086039701E-3</v>
      </c>
      <c r="I305" s="10">
        <v>7.6698017827748599E-2</v>
      </c>
      <c r="J305" s="11">
        <v>483.03544898164699</v>
      </c>
      <c r="K305" s="12">
        <v>567.85244379291896</v>
      </c>
      <c r="L305" s="12">
        <v>1056.20764294062</v>
      </c>
      <c r="M305" s="12">
        <v>339.44741269068999</v>
      </c>
      <c r="N305" s="12">
        <v>267.50408659288399</v>
      </c>
      <c r="O305" s="12">
        <v>383.50562563008401</v>
      </c>
      <c r="P305" s="13">
        <v>283.695482242683</v>
      </c>
      <c r="Q305" s="28" t="str">
        <f t="shared" si="13"/>
        <v>UP</v>
      </c>
      <c r="R305" s="8">
        <v>0.148074580439296</v>
      </c>
      <c r="S305" s="10">
        <v>0.94610464163891805</v>
      </c>
      <c r="T305" s="29" t="str">
        <f t="shared" si="14"/>
        <v>UP</v>
      </c>
      <c r="U305" s="8">
        <v>0.56647335294125101</v>
      </c>
      <c r="V305" s="10">
        <v>3.6565040474182901E-2</v>
      </c>
    </row>
    <row r="306" spans="1:22" x14ac:dyDescent="0.25">
      <c r="A306" s="5" t="s">
        <v>627</v>
      </c>
      <c r="B306" s="6" t="s">
        <v>628</v>
      </c>
      <c r="C306" s="7" t="s">
        <v>629</v>
      </c>
      <c r="D306" s="29" t="str">
        <f t="shared" si="12"/>
        <v>UP</v>
      </c>
      <c r="E306" s="8">
        <v>0.47085145280229201</v>
      </c>
      <c r="F306" s="8">
        <v>0.154721294793916</v>
      </c>
      <c r="G306" s="8">
        <v>-3.0432233224873899</v>
      </c>
      <c r="H306" s="9">
        <v>2.3405856335108198E-3</v>
      </c>
      <c r="I306" s="10">
        <v>7.6698017827748599E-2</v>
      </c>
      <c r="J306" s="11">
        <v>2038.73585267106</v>
      </c>
      <c r="K306" s="12">
        <v>2813.32442381581</v>
      </c>
      <c r="L306" s="12">
        <v>6491.6416592695996</v>
      </c>
      <c r="M306" s="12">
        <v>1003.76474182155</v>
      </c>
      <c r="N306" s="12">
        <v>609.08622793456698</v>
      </c>
      <c r="O306" s="12">
        <v>635.551848660166</v>
      </c>
      <c r="P306" s="13">
        <v>679.04621452465506</v>
      </c>
      <c r="Q306" s="28" t="str">
        <f t="shared" si="13"/>
        <v>UP</v>
      </c>
      <c r="R306" s="8">
        <v>0.27545766676307698</v>
      </c>
      <c r="S306" s="10">
        <v>0.899457605956546</v>
      </c>
      <c r="T306" s="29" t="str">
        <f t="shared" si="14"/>
        <v>UP</v>
      </c>
      <c r="U306" s="8">
        <v>1.59711761465605</v>
      </c>
      <c r="V306" s="10">
        <v>5.3485616693822404E-18</v>
      </c>
    </row>
    <row r="307" spans="1:22" x14ac:dyDescent="0.25">
      <c r="A307" s="5" t="s">
        <v>630</v>
      </c>
      <c r="B307" s="6" t="s">
        <v>631</v>
      </c>
      <c r="C307" s="7"/>
      <c r="D307" s="27" t="str">
        <f t="shared" si="12"/>
        <v>DOWN</v>
      </c>
      <c r="E307" s="8">
        <v>-0.34541418353136999</v>
      </c>
      <c r="F307" s="8">
        <v>0.114090944225165</v>
      </c>
      <c r="G307" s="8">
        <v>3.02753374404262</v>
      </c>
      <c r="H307" s="9">
        <v>2.4655818472407E-3</v>
      </c>
      <c r="I307" s="10">
        <v>8.0395517750272497E-2</v>
      </c>
      <c r="J307" s="11">
        <v>537.50928495430901</v>
      </c>
      <c r="K307" s="12">
        <v>442.79521718273298</v>
      </c>
      <c r="L307" s="12">
        <v>477.22338684360301</v>
      </c>
      <c r="M307" s="12">
        <v>478.97487680281398</v>
      </c>
      <c r="N307" s="12">
        <v>643.03866969443402</v>
      </c>
      <c r="O307" s="12">
        <v>616.77193400302201</v>
      </c>
      <c r="P307" s="13">
        <v>566.25162519925095</v>
      </c>
      <c r="Q307" s="28" t="str">
        <f t="shared" si="13"/>
        <v>DOWN</v>
      </c>
      <c r="R307" s="8">
        <v>-0.26351516345458897</v>
      </c>
      <c r="S307" s="10">
        <v>0.899457605956546</v>
      </c>
      <c r="T307" s="29" t="str">
        <f t="shared" si="14"/>
        <v>UP</v>
      </c>
      <c r="U307" s="8">
        <v>0.70626761677146999</v>
      </c>
      <c r="V307" s="10">
        <v>1.34123842661741E-3</v>
      </c>
    </row>
    <row r="308" spans="1:22" x14ac:dyDescent="0.25">
      <c r="A308" s="5" t="s">
        <v>632</v>
      </c>
      <c r="B308" s="6" t="s">
        <v>633</v>
      </c>
      <c r="C308" s="7"/>
      <c r="D308" s="27" t="str">
        <f t="shared" si="12"/>
        <v>DOWN</v>
      </c>
      <c r="E308" s="8">
        <v>-0.45484498825618502</v>
      </c>
      <c r="F308" s="8">
        <v>0.150259384858006</v>
      </c>
      <c r="G308" s="8">
        <v>3.0270654221432598</v>
      </c>
      <c r="H308" s="9">
        <v>2.4694050680749702E-3</v>
      </c>
      <c r="I308" s="10">
        <v>8.0395517750272497E-2</v>
      </c>
      <c r="J308" s="11">
        <v>278.56219304241102</v>
      </c>
      <c r="K308" s="12">
        <v>228.80840720530301</v>
      </c>
      <c r="L308" s="12">
        <v>194.749249778088</v>
      </c>
      <c r="M308" s="12">
        <v>249.89993572320699</v>
      </c>
      <c r="N308" s="12">
        <v>388.90978743119302</v>
      </c>
      <c r="O308" s="12">
        <v>294.548135148879</v>
      </c>
      <c r="P308" s="13">
        <v>314.45764296779299</v>
      </c>
      <c r="Q308" s="28" t="str">
        <f t="shared" si="13"/>
        <v>UP</v>
      </c>
      <c r="R308" s="8">
        <v>0.161071779454276</v>
      </c>
      <c r="S308" s="10">
        <v>0.95286960498060902</v>
      </c>
      <c r="T308" s="27" t="str">
        <f t="shared" si="14"/>
        <v>DOWN</v>
      </c>
      <c r="U308" s="8">
        <v>-1.04903434419344</v>
      </c>
      <c r="V308" s="10">
        <v>1.49076686564937E-3</v>
      </c>
    </row>
    <row r="309" spans="1:22" x14ac:dyDescent="0.25">
      <c r="A309" s="5" t="s">
        <v>634</v>
      </c>
      <c r="B309" s="6" t="s">
        <v>635</v>
      </c>
      <c r="C309" s="7"/>
      <c r="D309" s="29" t="str">
        <f t="shared" si="12"/>
        <v>UP</v>
      </c>
      <c r="E309" s="8">
        <v>0.27673132522117599</v>
      </c>
      <c r="F309" s="8">
        <v>9.1455007054159099E-2</v>
      </c>
      <c r="G309" s="8">
        <v>-3.0258739694514198</v>
      </c>
      <c r="H309" s="9">
        <v>2.4791561506406902E-3</v>
      </c>
      <c r="I309" s="10">
        <v>8.0452615727242993E-2</v>
      </c>
      <c r="J309" s="11">
        <v>2333.6983433221399</v>
      </c>
      <c r="K309" s="12">
        <v>2652.1395539626901</v>
      </c>
      <c r="L309" s="12">
        <v>2476.47356812406</v>
      </c>
      <c r="M309" s="12">
        <v>2586.4643347351898</v>
      </c>
      <c r="N309" s="12">
        <v>2043.31967682103</v>
      </c>
      <c r="O309" s="12">
        <v>2031.19603265418</v>
      </c>
      <c r="P309" s="13">
        <v>2212.5968936356999</v>
      </c>
      <c r="Q309" s="28" t="str">
        <f t="shared" si="13"/>
        <v>UP</v>
      </c>
      <c r="R309" s="8">
        <v>5.7462698143685197E-3</v>
      </c>
      <c r="S309" s="10">
        <v>0.99802080512457103</v>
      </c>
      <c r="T309" s="29" t="str">
        <f t="shared" si="14"/>
        <v>UP</v>
      </c>
      <c r="U309" s="8">
        <v>0.54143648939103795</v>
      </c>
      <c r="V309" s="10">
        <v>6.7327234883055303E-4</v>
      </c>
    </row>
    <row r="310" spans="1:22" x14ac:dyDescent="0.25">
      <c r="A310" s="5" t="s">
        <v>636</v>
      </c>
      <c r="B310" s="6" t="s">
        <v>637</v>
      </c>
      <c r="C310" s="7"/>
      <c r="D310" s="27" t="str">
        <f t="shared" si="12"/>
        <v>DOWN</v>
      </c>
      <c r="E310" s="8">
        <v>-0.481704563990273</v>
      </c>
      <c r="F310" s="8">
        <v>0.15942935607731501</v>
      </c>
      <c r="G310" s="8">
        <v>3.0214295274245</v>
      </c>
      <c r="H310" s="9">
        <v>2.5158419599459699E-3</v>
      </c>
      <c r="I310" s="10">
        <v>8.1380611308863204E-2</v>
      </c>
      <c r="J310" s="11">
        <v>389.81116736698903</v>
      </c>
      <c r="K310" s="12">
        <v>250.11445322037201</v>
      </c>
      <c r="L310" s="12">
        <v>267.56090622665198</v>
      </c>
      <c r="M310" s="12">
        <v>400.88114688931199</v>
      </c>
      <c r="N310" s="12">
        <v>511.34435014101399</v>
      </c>
      <c r="O310" s="12">
        <v>456.648451136853</v>
      </c>
      <c r="P310" s="13">
        <v>452.31769658773101</v>
      </c>
      <c r="Q310" s="28" t="str">
        <f t="shared" si="13"/>
        <v>DOWN</v>
      </c>
      <c r="R310" s="8">
        <v>-3.5901888468647399E-2</v>
      </c>
      <c r="S310" s="10">
        <v>0.98552730489312801</v>
      </c>
      <c r="T310" s="27" t="str">
        <f t="shared" si="14"/>
        <v>DOWN</v>
      </c>
      <c r="U310" s="8">
        <v>-0.94383764770752998</v>
      </c>
      <c r="V310" s="10">
        <v>4.0899846309100402E-2</v>
      </c>
    </row>
    <row r="311" spans="1:22" x14ac:dyDescent="0.25">
      <c r="A311" s="5" t="s">
        <v>638</v>
      </c>
      <c r="B311" s="6" t="s">
        <v>639</v>
      </c>
      <c r="C311" s="7"/>
      <c r="D311" s="27" t="str">
        <f t="shared" si="12"/>
        <v>DOWN</v>
      </c>
      <c r="E311" s="8">
        <v>-0.51312038724805598</v>
      </c>
      <c r="F311" s="8">
        <v>0.16992339995908501</v>
      </c>
      <c r="G311" s="8">
        <v>3.0197158682771601</v>
      </c>
      <c r="H311" s="9">
        <v>2.5301191925858101E-3</v>
      </c>
      <c r="I311" s="10">
        <v>8.1580125248119403E-2</v>
      </c>
      <c r="J311" s="11">
        <v>241.02617762167401</v>
      </c>
      <c r="K311" s="12">
        <v>179.71186638797101</v>
      </c>
      <c r="L311" s="12">
        <v>142.99156627850601</v>
      </c>
      <c r="M311" s="12">
        <v>223.86869241870599</v>
      </c>
      <c r="N311" s="12">
        <v>368.33255000097199</v>
      </c>
      <c r="O311" s="12">
        <v>244.13889054286301</v>
      </c>
      <c r="P311" s="13">
        <v>287.11350010102899</v>
      </c>
      <c r="Q311" s="28" t="str">
        <f t="shared" si="13"/>
        <v>UP</v>
      </c>
      <c r="R311" s="8">
        <v>0.24496841760157601</v>
      </c>
      <c r="S311" s="10">
        <v>0.91827316415298899</v>
      </c>
      <c r="T311" s="30" t="str">
        <f t="shared" si="14"/>
        <v>DOWN</v>
      </c>
      <c r="U311" s="8">
        <v>-0.443078726198748</v>
      </c>
      <c r="V311" s="10">
        <v>0.28037289558620399</v>
      </c>
    </row>
    <row r="312" spans="1:22" x14ac:dyDescent="0.25">
      <c r="A312" s="5" t="s">
        <v>640</v>
      </c>
      <c r="B312" s="6" t="s">
        <v>641</v>
      </c>
      <c r="C312" s="7"/>
      <c r="D312" s="27" t="str">
        <f t="shared" si="12"/>
        <v>DOWN</v>
      </c>
      <c r="E312" s="8">
        <v>-0.54357418302846106</v>
      </c>
      <c r="F312" s="8">
        <v>0.18018862734874899</v>
      </c>
      <c r="G312" s="8">
        <v>3.01669528774638</v>
      </c>
      <c r="H312" s="9">
        <v>2.5554655136888799E-3</v>
      </c>
      <c r="I312" s="10">
        <v>8.1872557540478105E-2</v>
      </c>
      <c r="J312" s="11">
        <v>80.041508593290501</v>
      </c>
      <c r="K312" s="12">
        <v>68.549887178916805</v>
      </c>
      <c r="L312" s="12">
        <v>52.634932372456198</v>
      </c>
      <c r="M312" s="12">
        <v>49.979987144641399</v>
      </c>
      <c r="N312" s="12">
        <v>126.550010195865</v>
      </c>
      <c r="O312" s="12">
        <v>87.969073920302904</v>
      </c>
      <c r="P312" s="13">
        <v>94.565160747560995</v>
      </c>
      <c r="Q312" s="28" t="str">
        <f t="shared" si="13"/>
        <v>UP</v>
      </c>
      <c r="R312" s="8">
        <v>0.16890857065495801</v>
      </c>
      <c r="S312" s="10">
        <v>0.94610464163891805</v>
      </c>
      <c r="T312" s="27" t="str">
        <f t="shared" si="14"/>
        <v>DOWN</v>
      </c>
      <c r="U312" s="8">
        <v>-0.80584409891713904</v>
      </c>
      <c r="V312" s="10">
        <v>2.7231258926390601E-2</v>
      </c>
    </row>
    <row r="313" spans="1:22" x14ac:dyDescent="0.25">
      <c r="A313" s="5" t="s">
        <v>642</v>
      </c>
      <c r="B313" s="6" t="s">
        <v>643</v>
      </c>
      <c r="C313" s="7"/>
      <c r="D313" s="29" t="str">
        <f t="shared" si="12"/>
        <v>UP</v>
      </c>
      <c r="E313" s="8">
        <v>0.29928122079100999</v>
      </c>
      <c r="F313" s="8">
        <v>9.9178482764586504E-2</v>
      </c>
      <c r="G313" s="8">
        <v>-3.0176023311567901</v>
      </c>
      <c r="H313" s="9">
        <v>2.5478300339837499E-3</v>
      </c>
      <c r="I313" s="10">
        <v>8.1872557540478105E-2</v>
      </c>
      <c r="J313" s="11">
        <v>1400.93833210508</v>
      </c>
      <c r="K313" s="12">
        <v>1546.0778608326</v>
      </c>
      <c r="L313" s="12">
        <v>1472.02360868303</v>
      </c>
      <c r="M313" s="12">
        <v>1654.54582443407</v>
      </c>
      <c r="N313" s="12">
        <v>1192.4509090813599</v>
      </c>
      <c r="O313" s="12">
        <v>1247.3816998586799</v>
      </c>
      <c r="P313" s="13">
        <v>1293.15008974074</v>
      </c>
      <c r="Q313" s="28" t="str">
        <f t="shared" si="13"/>
        <v>UP</v>
      </c>
      <c r="R313" s="8">
        <v>0.109298554547649</v>
      </c>
      <c r="S313" s="10">
        <v>0.96227414674909595</v>
      </c>
      <c r="T313" s="29" t="str">
        <f t="shared" si="14"/>
        <v>UP</v>
      </c>
      <c r="U313" s="8">
        <v>0.96429694117403297</v>
      </c>
      <c r="V313" s="10">
        <v>5.9636288928669299E-7</v>
      </c>
    </row>
    <row r="314" spans="1:22" x14ac:dyDescent="0.25">
      <c r="A314" s="5" t="s">
        <v>644</v>
      </c>
      <c r="B314" s="6" t="s">
        <v>645</v>
      </c>
      <c r="C314" s="7"/>
      <c r="D314" s="27" t="str">
        <f t="shared" si="12"/>
        <v>DOWN</v>
      </c>
      <c r="E314" s="8">
        <v>-0.42171889899035803</v>
      </c>
      <c r="F314" s="8">
        <v>0.139949160230361</v>
      </c>
      <c r="G314" s="8">
        <v>3.0133721295375602</v>
      </c>
      <c r="H314" s="9">
        <v>2.5836189414651001E-3</v>
      </c>
      <c r="I314" s="10">
        <v>8.2227162914165597E-2</v>
      </c>
      <c r="J314" s="11">
        <v>526.60115219813804</v>
      </c>
      <c r="K314" s="12">
        <v>366.83453138987898</v>
      </c>
      <c r="L314" s="12">
        <v>435.99268981851202</v>
      </c>
      <c r="M314" s="12">
        <v>502.92362064295497</v>
      </c>
      <c r="N314" s="12">
        <v>661.55818338163294</v>
      </c>
      <c r="O314" s="12">
        <v>548.57119130076501</v>
      </c>
      <c r="P314" s="13">
        <v>643.72669665508397</v>
      </c>
      <c r="Q314" s="28" t="str">
        <f t="shared" si="13"/>
        <v>DOWN</v>
      </c>
      <c r="R314" s="8">
        <v>-0.35551610840953402</v>
      </c>
      <c r="S314" s="10">
        <v>0.86245150211231303</v>
      </c>
      <c r="T314" s="28" t="str">
        <f t="shared" si="14"/>
        <v>UP</v>
      </c>
      <c r="U314" s="8">
        <v>0.17710005368106699</v>
      </c>
      <c r="V314" s="10">
        <v>0.51480237443251697</v>
      </c>
    </row>
    <row r="315" spans="1:22" x14ac:dyDescent="0.25">
      <c r="A315" s="5" t="s">
        <v>646</v>
      </c>
      <c r="B315" s="6" t="s">
        <v>647</v>
      </c>
      <c r="C315" s="7"/>
      <c r="D315" s="27" t="str">
        <f t="shared" si="12"/>
        <v>DOWN</v>
      </c>
      <c r="E315" s="8">
        <v>-0.48591382959164398</v>
      </c>
      <c r="F315" s="8">
        <v>0.161299198896832</v>
      </c>
      <c r="G315" s="8">
        <v>3.0124999560750401</v>
      </c>
      <c r="H315" s="9">
        <v>2.5910547359632701E-3</v>
      </c>
      <c r="I315" s="10">
        <v>8.2227162914165597E-2</v>
      </c>
      <c r="J315" s="11">
        <v>156.540545282002</v>
      </c>
      <c r="K315" s="12">
        <v>129.688975743897</v>
      </c>
      <c r="L315" s="12">
        <v>101.760869253415</v>
      </c>
      <c r="M315" s="12">
        <v>135.362465183404</v>
      </c>
      <c r="N315" s="12">
        <v>207.83009804524099</v>
      </c>
      <c r="O315" s="12">
        <v>164.07714910977799</v>
      </c>
      <c r="P315" s="13">
        <v>200.52371435627401</v>
      </c>
      <c r="Q315" s="28" t="str">
        <f t="shared" si="13"/>
        <v>UP</v>
      </c>
      <c r="R315" s="8">
        <v>3.2133411904903E-2</v>
      </c>
      <c r="S315" s="10">
        <v>0.98873155983077499</v>
      </c>
      <c r="T315" s="27" t="str">
        <f t="shared" si="14"/>
        <v>DOWN</v>
      </c>
      <c r="U315" s="8">
        <v>-1.13675377299736</v>
      </c>
      <c r="V315" s="10">
        <v>3.5854619315753402E-3</v>
      </c>
    </row>
    <row r="316" spans="1:22" x14ac:dyDescent="0.25">
      <c r="A316" s="5" t="s">
        <v>648</v>
      </c>
      <c r="B316" s="6" t="s">
        <v>649</v>
      </c>
      <c r="C316" s="7"/>
      <c r="D316" s="29" t="str">
        <f t="shared" si="12"/>
        <v>UP</v>
      </c>
      <c r="E316" s="8">
        <v>0.42937336736661202</v>
      </c>
      <c r="F316" s="8">
        <v>0.142511667775226</v>
      </c>
      <c r="G316" s="8">
        <v>-3.0128997440675001</v>
      </c>
      <c r="H316" s="9">
        <v>2.5876438812955402E-3</v>
      </c>
      <c r="I316" s="10">
        <v>8.2227162914165597E-2</v>
      </c>
      <c r="J316" s="11">
        <v>445.54199807187098</v>
      </c>
      <c r="K316" s="12">
        <v>552.10449673830306</v>
      </c>
      <c r="L316" s="12">
        <v>445.64242742012902</v>
      </c>
      <c r="M316" s="12">
        <v>577.89360135991706</v>
      </c>
      <c r="N316" s="12">
        <v>420.80450544803699</v>
      </c>
      <c r="O316" s="12">
        <v>342.98054663309102</v>
      </c>
      <c r="P316" s="13">
        <v>333.82641083175099</v>
      </c>
      <c r="Q316" s="28" t="str">
        <f t="shared" si="13"/>
        <v>UP</v>
      </c>
      <c r="R316" s="8">
        <v>0.37026278139966201</v>
      </c>
      <c r="S316" s="10">
        <v>0.85543212477206398</v>
      </c>
      <c r="T316" s="31" t="str">
        <f t="shared" si="14"/>
        <v>UP</v>
      </c>
      <c r="U316" s="8">
        <v>0.49547667995799599</v>
      </c>
      <c r="V316" s="10">
        <v>0.116567012076914</v>
      </c>
    </row>
    <row r="317" spans="1:22" x14ac:dyDescent="0.25">
      <c r="A317" s="5" t="s">
        <v>650</v>
      </c>
      <c r="B317" s="6" t="s">
        <v>651</v>
      </c>
      <c r="C317" s="7"/>
      <c r="D317" s="27" t="str">
        <f t="shared" si="12"/>
        <v>DOWN</v>
      </c>
      <c r="E317" s="8">
        <v>-0.24260972029064701</v>
      </c>
      <c r="F317" s="8">
        <v>8.0612333682756498E-2</v>
      </c>
      <c r="G317" s="8">
        <v>3.00958562055055</v>
      </c>
      <c r="H317" s="9">
        <v>2.6160433251415198E-3</v>
      </c>
      <c r="I317" s="10">
        <v>8.2759106449445494E-2</v>
      </c>
      <c r="J317" s="11">
        <v>4539.0009378426803</v>
      </c>
      <c r="K317" s="12">
        <v>3986.0833044713399</v>
      </c>
      <c r="L317" s="12">
        <v>4233.6030604912303</v>
      </c>
      <c r="M317" s="12">
        <v>4197.2776704177004</v>
      </c>
      <c r="N317" s="12">
        <v>4948.8256019683604</v>
      </c>
      <c r="O317" s="12">
        <v>4951.9669701204202</v>
      </c>
      <c r="P317" s="13">
        <v>4916.2490195870596</v>
      </c>
      <c r="Q317" s="28" t="str">
        <f t="shared" si="13"/>
        <v>DOWN</v>
      </c>
      <c r="R317" s="8">
        <v>-0.27990335312546699</v>
      </c>
      <c r="S317" s="10">
        <v>0.85543212477206398</v>
      </c>
      <c r="T317" s="28" t="str">
        <f t="shared" si="14"/>
        <v>UP</v>
      </c>
      <c r="U317" s="8">
        <v>0.164416252002375</v>
      </c>
      <c r="V317" s="10">
        <v>0.339373583358275</v>
      </c>
    </row>
    <row r="318" spans="1:22" x14ac:dyDescent="0.25">
      <c r="A318" s="5" t="s">
        <v>652</v>
      </c>
      <c r="B318" s="6" t="s">
        <v>653</v>
      </c>
      <c r="C318" s="7"/>
      <c r="D318" s="27" t="str">
        <f t="shared" si="12"/>
        <v>DOWN</v>
      </c>
      <c r="E318" s="8">
        <v>-0.50890459486502504</v>
      </c>
      <c r="F318" s="8">
        <v>0.16994100438242901</v>
      </c>
      <c r="G318" s="8">
        <v>2.9945956640329401</v>
      </c>
      <c r="H318" s="9">
        <v>2.74808865088365E-3</v>
      </c>
      <c r="I318" s="10">
        <v>8.6663861529434102E-2</v>
      </c>
      <c r="J318" s="11">
        <v>97.747229386931707</v>
      </c>
      <c r="K318" s="12">
        <v>68.549887178916805</v>
      </c>
      <c r="L318" s="12">
        <v>74.566154194313</v>
      </c>
      <c r="M318" s="12">
        <v>79.134979645682293</v>
      </c>
      <c r="N318" s="12">
        <v>140.95407639702</v>
      </c>
      <c r="O318" s="12">
        <v>119.598403869176</v>
      </c>
      <c r="P318" s="13">
        <v>103.679875036483</v>
      </c>
      <c r="Q318" s="28" t="str">
        <f t="shared" si="13"/>
        <v>UP</v>
      </c>
      <c r="R318" s="8">
        <v>7.0938418953464505E-2</v>
      </c>
      <c r="S318" s="10">
        <v>0.97858303816007797</v>
      </c>
      <c r="T318" s="27" t="str">
        <f t="shared" si="14"/>
        <v>DOWN</v>
      </c>
      <c r="U318" s="8">
        <v>-0.85297200101097304</v>
      </c>
      <c r="V318" s="10">
        <v>2.6967156203442501E-2</v>
      </c>
    </row>
    <row r="319" spans="1:22" x14ac:dyDescent="0.25">
      <c r="A319" s="5" t="s">
        <v>654</v>
      </c>
      <c r="B319" s="6" t="s">
        <v>655</v>
      </c>
      <c r="C319" s="7"/>
      <c r="D319" s="29" t="str">
        <f t="shared" si="12"/>
        <v>UP</v>
      </c>
      <c r="E319" s="8">
        <v>0.40909728584367699</v>
      </c>
      <c r="F319" s="8">
        <v>0.13678274982156499</v>
      </c>
      <c r="G319" s="8">
        <v>-2.9908543758430799</v>
      </c>
      <c r="H319" s="9">
        <v>2.78198126208882E-3</v>
      </c>
      <c r="I319" s="10">
        <v>8.74585359269172E-2</v>
      </c>
      <c r="J319" s="11">
        <v>4752.7290719292596</v>
      </c>
      <c r="K319" s="12">
        <v>5384.8715428519399</v>
      </c>
      <c r="L319" s="12">
        <v>5141.5556439161001</v>
      </c>
      <c r="M319" s="12">
        <v>6109.0121787002399</v>
      </c>
      <c r="N319" s="12">
        <v>3213.1356247291501</v>
      </c>
      <c r="O319" s="12">
        <v>3956.6314932918199</v>
      </c>
      <c r="P319" s="13">
        <v>4711.1679480863204</v>
      </c>
      <c r="Q319" s="28" t="str">
        <f t="shared" si="13"/>
        <v>UP</v>
      </c>
      <c r="R319" s="8">
        <v>0.40835034944829901</v>
      </c>
      <c r="S319" s="10">
        <v>0.83018279342021095</v>
      </c>
      <c r="T319" s="28" t="str">
        <f t="shared" si="14"/>
        <v>UP</v>
      </c>
      <c r="U319" s="8">
        <v>7.1823357628816503E-2</v>
      </c>
      <c r="V319" s="10">
        <v>0.81639574512882396</v>
      </c>
    </row>
    <row r="320" spans="1:22" x14ac:dyDescent="0.25">
      <c r="A320" s="5" t="s">
        <v>656</v>
      </c>
      <c r="B320" s="6" t="s">
        <v>657</v>
      </c>
      <c r="C320" s="7"/>
      <c r="D320" s="27" t="str">
        <f t="shared" si="12"/>
        <v>DOWN</v>
      </c>
      <c r="E320" s="8">
        <v>-0.54773302131857105</v>
      </c>
      <c r="F320" s="8">
        <v>0.18330375168841101</v>
      </c>
      <c r="G320" s="8">
        <v>2.9881168076125202</v>
      </c>
      <c r="H320" s="9">
        <v>2.8070225097678002E-3</v>
      </c>
      <c r="I320" s="10">
        <v>8.7889453342590601E-2</v>
      </c>
      <c r="J320" s="11">
        <v>211.06620619593301</v>
      </c>
      <c r="K320" s="12">
        <v>88.929583367243396</v>
      </c>
      <c r="L320" s="12">
        <v>200.88999188820799</v>
      </c>
      <c r="M320" s="12">
        <v>150.981211166104</v>
      </c>
      <c r="N320" s="12">
        <v>222.23416424639601</v>
      </c>
      <c r="O320" s="12">
        <v>271.81455424812702</v>
      </c>
      <c r="P320" s="13">
        <v>331.54773225952101</v>
      </c>
      <c r="Q320" s="28" t="str">
        <f t="shared" si="13"/>
        <v>DOWN</v>
      </c>
      <c r="R320" s="8">
        <v>-0.360056746711372</v>
      </c>
      <c r="S320" s="10">
        <v>0.865780769684664</v>
      </c>
      <c r="T320" s="27" t="str">
        <f t="shared" si="14"/>
        <v>DOWN</v>
      </c>
      <c r="U320" s="8">
        <v>-1.3341225801733401</v>
      </c>
      <c r="V320" s="10">
        <v>2.8062593839222298E-4</v>
      </c>
    </row>
    <row r="321" spans="1:22" x14ac:dyDescent="0.25">
      <c r="A321" s="5" t="s">
        <v>658</v>
      </c>
      <c r="B321" s="6" t="s">
        <v>659</v>
      </c>
      <c r="C321" s="7"/>
      <c r="D321" s="27" t="str">
        <f t="shared" si="12"/>
        <v>DOWN</v>
      </c>
      <c r="E321" s="8">
        <v>-0.54075183038986196</v>
      </c>
      <c r="F321" s="8">
        <v>0.18100788126033601</v>
      </c>
      <c r="G321" s="8">
        <v>2.9874490913029401</v>
      </c>
      <c r="H321" s="9">
        <v>2.81316142905707E-3</v>
      </c>
      <c r="I321" s="10">
        <v>8.7889453342590601E-2</v>
      </c>
      <c r="J321" s="11">
        <v>66.486489044568501</v>
      </c>
      <c r="K321" s="12">
        <v>39.833042549911099</v>
      </c>
      <c r="L321" s="12">
        <v>42.9851947708392</v>
      </c>
      <c r="M321" s="12">
        <v>59.351234734261702</v>
      </c>
      <c r="N321" s="12">
        <v>94.655292179020606</v>
      </c>
      <c r="O321" s="12">
        <v>80.061741433084606</v>
      </c>
      <c r="P321" s="13">
        <v>82.032428600293898</v>
      </c>
      <c r="Q321" s="28" t="str">
        <f t="shared" si="13"/>
        <v>UP</v>
      </c>
      <c r="R321" s="8">
        <v>7.5801147391898298E-3</v>
      </c>
      <c r="S321" s="10">
        <v>0.99802080512457103</v>
      </c>
      <c r="T321" s="27" t="str">
        <f t="shared" si="14"/>
        <v>DOWN</v>
      </c>
      <c r="U321" s="8">
        <v>-0.98844558586847298</v>
      </c>
      <c r="V321" s="10">
        <v>3.8565477772447503E-2</v>
      </c>
    </row>
    <row r="322" spans="1:22" x14ac:dyDescent="0.25">
      <c r="A322" s="5" t="s">
        <v>660</v>
      </c>
      <c r="B322" s="6" t="s">
        <v>661</v>
      </c>
      <c r="C322" s="7"/>
      <c r="D322" s="29" t="str">
        <f t="shared" ref="D322:D353" si="15">IF(E322&lt;0, "DOWN", "UP")</f>
        <v>UP</v>
      </c>
      <c r="E322" s="8">
        <v>0.27568153712337401</v>
      </c>
      <c r="F322" s="8">
        <v>9.2373516113020901E-2</v>
      </c>
      <c r="G322" s="8">
        <v>-2.9844218204931399</v>
      </c>
      <c r="H322" s="9">
        <v>2.8411479546737199E-3</v>
      </c>
      <c r="I322" s="10">
        <v>8.8489004408723398E-2</v>
      </c>
      <c r="J322" s="11">
        <v>1128.42402896567</v>
      </c>
      <c r="K322" s="12">
        <v>1228.33987026005</v>
      </c>
      <c r="L322" s="12">
        <v>1238.67540849847</v>
      </c>
      <c r="M322" s="12">
        <v>1263.03592513438</v>
      </c>
      <c r="N322" s="12">
        <v>1042.2370758407401</v>
      </c>
      <c r="O322" s="12">
        <v>993.35864370679099</v>
      </c>
      <c r="P322" s="13">
        <v>1004.8972503536</v>
      </c>
      <c r="Q322" s="28" t="str">
        <f t="shared" si="13"/>
        <v>UP</v>
      </c>
      <c r="R322" s="8">
        <v>0.27833612961663701</v>
      </c>
      <c r="S322" s="10">
        <v>0.87225920303734705</v>
      </c>
      <c r="T322" s="28" t="str">
        <f t="shared" si="14"/>
        <v>DOWN</v>
      </c>
      <c r="U322" s="8">
        <v>-6.6561117986355996E-3</v>
      </c>
      <c r="V322" s="10">
        <v>0.981861786909346</v>
      </c>
    </row>
    <row r="323" spans="1:22" x14ac:dyDescent="0.25">
      <c r="A323" s="5" t="s">
        <v>662</v>
      </c>
      <c r="B323" s="6" t="s">
        <v>663</v>
      </c>
      <c r="C323" s="7"/>
      <c r="D323" s="27" t="str">
        <f t="shared" si="15"/>
        <v>DOWN</v>
      </c>
      <c r="E323" s="8">
        <v>-0.35146275525535597</v>
      </c>
      <c r="F323" s="8">
        <v>0.11796015627008601</v>
      </c>
      <c r="G323" s="8">
        <v>2.9795039814175301</v>
      </c>
      <c r="H323" s="9">
        <v>2.8871547785079498E-3</v>
      </c>
      <c r="I323" s="10">
        <v>8.9140701362868793E-2</v>
      </c>
      <c r="J323" s="11">
        <v>656.08468971573404</v>
      </c>
      <c r="K323" s="12">
        <v>591.937539288214</v>
      </c>
      <c r="L323" s="12">
        <v>543.89430118204803</v>
      </c>
      <c r="M323" s="12">
        <v>564.35735484157601</v>
      </c>
      <c r="N323" s="12">
        <v>823.08949720887495</v>
      </c>
      <c r="O323" s="12">
        <v>676.07692765715899</v>
      </c>
      <c r="P323" s="13">
        <v>737.15251811653002</v>
      </c>
      <c r="Q323" s="28" t="str">
        <f t="shared" si="13"/>
        <v>UP</v>
      </c>
      <c r="R323" s="8">
        <v>6.9748488232920902E-2</v>
      </c>
      <c r="S323" s="10">
        <v>0.97858303816007797</v>
      </c>
      <c r="T323" s="27" t="str">
        <f t="shared" si="14"/>
        <v>DOWN</v>
      </c>
      <c r="U323" s="8">
        <v>-1.0084138858874101</v>
      </c>
      <c r="V323" s="10">
        <v>8.8617405917312505E-4</v>
      </c>
    </row>
    <row r="324" spans="1:22" x14ac:dyDescent="0.25">
      <c r="A324" s="5" t="s">
        <v>664</v>
      </c>
      <c r="B324" s="6" t="s">
        <v>665</v>
      </c>
      <c r="C324" s="7"/>
      <c r="D324" s="27" t="str">
        <f t="shared" si="15"/>
        <v>DOWN</v>
      </c>
      <c r="E324" s="8">
        <v>-0.383912548810178</v>
      </c>
      <c r="F324" s="8">
        <v>0.12892987849613</v>
      </c>
      <c r="G324" s="8">
        <v>2.9776848724921599</v>
      </c>
      <c r="H324" s="9">
        <v>2.90434429018064E-3</v>
      </c>
      <c r="I324" s="10">
        <v>8.9140701362868793E-2</v>
      </c>
      <c r="J324" s="11">
        <v>732.99845603683298</v>
      </c>
      <c r="K324" s="12">
        <v>632.69693166486695</v>
      </c>
      <c r="L324" s="12">
        <v>579.86150496989296</v>
      </c>
      <c r="M324" s="12">
        <v>650.78108261251896</v>
      </c>
      <c r="N324" s="12">
        <v>981.53422542158296</v>
      </c>
      <c r="O324" s="12">
        <v>804.57108057445498</v>
      </c>
      <c r="P324" s="13">
        <v>748.54591097768196</v>
      </c>
      <c r="Q324" s="28" t="str">
        <f t="shared" si="13"/>
        <v>DOWN</v>
      </c>
      <c r="R324" s="8">
        <v>-7.3990673058979897E-2</v>
      </c>
      <c r="S324" s="10">
        <v>0.97858303816007797</v>
      </c>
      <c r="T324" s="28" t="str">
        <f t="shared" si="14"/>
        <v>DOWN</v>
      </c>
      <c r="U324" s="8">
        <v>-0.154971884493354</v>
      </c>
      <c r="V324" s="10">
        <v>0.52410454562800501</v>
      </c>
    </row>
    <row r="325" spans="1:22" x14ac:dyDescent="0.25">
      <c r="A325" s="5" t="s">
        <v>666</v>
      </c>
      <c r="B325" s="6" t="s">
        <v>667</v>
      </c>
      <c r="C325" s="7"/>
      <c r="D325" s="27" t="str">
        <f t="shared" si="15"/>
        <v>DOWN</v>
      </c>
      <c r="E325" s="8">
        <v>-0.41157487668527598</v>
      </c>
      <c r="F325" s="8">
        <v>0.13822598683175499</v>
      </c>
      <c r="G325" s="8">
        <v>2.9775506481732301</v>
      </c>
      <c r="H325" s="9">
        <v>2.90561632433074E-3</v>
      </c>
      <c r="I325" s="10">
        <v>8.9140701362868793E-2</v>
      </c>
      <c r="J325" s="11">
        <v>1562.53170218884</v>
      </c>
      <c r="K325" s="12">
        <v>1294.11070795874</v>
      </c>
      <c r="L325" s="12">
        <v>1171.1272452871499</v>
      </c>
      <c r="M325" s="12">
        <v>1432.7596314797199</v>
      </c>
      <c r="N325" s="12">
        <v>2203.8221287767601</v>
      </c>
      <c r="O325" s="12">
        <v>1566.64024903011</v>
      </c>
      <c r="P325" s="13">
        <v>1706.7302506005601</v>
      </c>
      <c r="Q325" s="28" t="str">
        <f t="shared" ref="Q325:Q353" si="16">IF(R325&lt;0, "DOWN", "UP")</f>
        <v>UP</v>
      </c>
      <c r="R325" s="8">
        <v>0.109108925312324</v>
      </c>
      <c r="S325" s="10">
        <v>0.97858303816007797</v>
      </c>
      <c r="T325" s="30" t="str">
        <f t="shared" ref="T325:T353" si="17">IF(U325&lt;0, "DOWN", "UP")</f>
        <v>DOWN</v>
      </c>
      <c r="U325" s="8">
        <v>-0.450625264654124</v>
      </c>
      <c r="V325" s="10">
        <v>0.237201860121387</v>
      </c>
    </row>
    <row r="326" spans="1:22" x14ac:dyDescent="0.25">
      <c r="A326" s="5" t="s">
        <v>668</v>
      </c>
      <c r="B326" s="6" t="s">
        <v>669</v>
      </c>
      <c r="C326" s="7"/>
      <c r="D326" s="27" t="str">
        <f t="shared" si="15"/>
        <v>DOWN</v>
      </c>
      <c r="E326" s="8">
        <v>-0.34662641409769301</v>
      </c>
      <c r="F326" s="8">
        <v>0.116416408390454</v>
      </c>
      <c r="G326" s="8">
        <v>2.9774704347099399</v>
      </c>
      <c r="H326" s="9">
        <v>2.9063767442366801E-3</v>
      </c>
      <c r="I326" s="10">
        <v>8.9140701362868793E-2</v>
      </c>
      <c r="J326" s="11">
        <v>466.92444142170899</v>
      </c>
      <c r="K326" s="12">
        <v>397.404075672369</v>
      </c>
      <c r="L326" s="12">
        <v>411.42972137803298</v>
      </c>
      <c r="M326" s="12">
        <v>404.00489608585201</v>
      </c>
      <c r="N326" s="12">
        <v>523.69069259914704</v>
      </c>
      <c r="O326" s="12">
        <v>494.20828045114001</v>
      </c>
      <c r="P326" s="13">
        <v>570.80898234371102</v>
      </c>
      <c r="Q326" s="28" t="str">
        <f t="shared" si="16"/>
        <v>DOWN</v>
      </c>
      <c r="R326" s="8">
        <v>-8.1348965845835106E-2</v>
      </c>
      <c r="S326" s="10">
        <v>0.97858303816007797</v>
      </c>
      <c r="T326" s="27" t="str">
        <f t="shared" si="17"/>
        <v>DOWN</v>
      </c>
      <c r="U326" s="8">
        <v>-0.65337776758325306</v>
      </c>
      <c r="V326" s="10">
        <v>5.3378183336060897E-2</v>
      </c>
    </row>
    <row r="327" spans="1:22" x14ac:dyDescent="0.25">
      <c r="A327" s="5" t="s">
        <v>670</v>
      </c>
      <c r="B327" s="6" t="s">
        <v>671</v>
      </c>
      <c r="C327" s="7"/>
      <c r="D327" s="29" t="str">
        <f t="shared" si="15"/>
        <v>UP</v>
      </c>
      <c r="E327" s="8">
        <v>0.47911876814231502</v>
      </c>
      <c r="F327" s="8">
        <v>0.16072379766824799</v>
      </c>
      <c r="G327" s="8">
        <v>-2.9810070138541001</v>
      </c>
      <c r="H327" s="9">
        <v>2.8730221253835501E-3</v>
      </c>
      <c r="I327" s="10">
        <v>8.9140701362868793E-2</v>
      </c>
      <c r="J327" s="11">
        <v>2066.9144746532302</v>
      </c>
      <c r="K327" s="12">
        <v>2029.63247039198</v>
      </c>
      <c r="L327" s="12">
        <v>2222.9486438633999</v>
      </c>
      <c r="M327" s="12">
        <v>3286.1841547601698</v>
      </c>
      <c r="N327" s="12">
        <v>1678.0737124345901</v>
      </c>
      <c r="O327" s="12">
        <v>1864.1536338617</v>
      </c>
      <c r="P327" s="13">
        <v>1320.49423260751</v>
      </c>
      <c r="Q327" s="28" t="str">
        <f t="shared" si="16"/>
        <v>UP</v>
      </c>
      <c r="R327" s="8">
        <v>4.3355365012660997E-2</v>
      </c>
      <c r="S327" s="10">
        <v>0.979329787637918</v>
      </c>
      <c r="T327" s="29" t="str">
        <f t="shared" si="17"/>
        <v>UP</v>
      </c>
      <c r="U327" s="8">
        <v>0.87421794203888803</v>
      </c>
      <c r="V327" s="10">
        <v>8.3057752524390305E-4</v>
      </c>
    </row>
    <row r="328" spans="1:22" x14ac:dyDescent="0.25">
      <c r="A328" s="5" t="s">
        <v>672</v>
      </c>
      <c r="B328" s="6" t="s">
        <v>673</v>
      </c>
      <c r="C328" s="7"/>
      <c r="D328" s="29" t="str">
        <f t="shared" si="15"/>
        <v>UP</v>
      </c>
      <c r="E328" s="8">
        <v>0.46817113554917</v>
      </c>
      <c r="F328" s="8">
        <v>0.15737109694515899</v>
      </c>
      <c r="G328" s="8">
        <v>-2.9749499408542501</v>
      </c>
      <c r="H328" s="9">
        <v>2.9303636316245999E-3</v>
      </c>
      <c r="I328" s="10">
        <v>8.9603216213201997E-2</v>
      </c>
      <c r="J328" s="11">
        <v>54219.874026404097</v>
      </c>
      <c r="K328" s="12">
        <v>69820.839141207005</v>
      </c>
      <c r="L328" s="12">
        <v>56296.569167833397</v>
      </c>
      <c r="M328" s="12">
        <v>70219.799438756905</v>
      </c>
      <c r="N328" s="12">
        <v>37855.943700379197</v>
      </c>
      <c r="O328" s="12">
        <v>33991.645529429399</v>
      </c>
      <c r="P328" s="13">
        <v>57134.447180818599</v>
      </c>
      <c r="Q328" s="28" t="str">
        <f t="shared" si="16"/>
        <v>UP</v>
      </c>
      <c r="R328" s="8">
        <v>0.27922029714149799</v>
      </c>
      <c r="S328" s="10">
        <v>0.89964604478950905</v>
      </c>
      <c r="T328" s="29" t="str">
        <f t="shared" si="17"/>
        <v>UP</v>
      </c>
      <c r="U328" s="8">
        <v>0.83929392474561904</v>
      </c>
      <c r="V328" s="10">
        <v>1.53355911622329E-2</v>
      </c>
    </row>
    <row r="329" spans="1:22" x14ac:dyDescent="0.25">
      <c r="A329" s="5" t="s">
        <v>674</v>
      </c>
      <c r="B329" s="6" t="s">
        <v>675</v>
      </c>
      <c r="C329" s="7"/>
      <c r="D329" s="27" t="str">
        <f t="shared" si="15"/>
        <v>DOWN</v>
      </c>
      <c r="E329" s="8">
        <v>-0.48956114281444302</v>
      </c>
      <c r="F329" s="8">
        <v>0.164675346381841</v>
      </c>
      <c r="G329" s="8">
        <v>2.9728866741186302</v>
      </c>
      <c r="H329" s="9">
        <v>2.9501335357697599E-3</v>
      </c>
      <c r="I329" s="10">
        <v>8.9934373848011506E-2</v>
      </c>
      <c r="J329" s="11">
        <v>316.29776860055603</v>
      </c>
      <c r="K329" s="12">
        <v>225.10300789833499</v>
      </c>
      <c r="L329" s="12">
        <v>193.87200090521401</v>
      </c>
      <c r="M329" s="12">
        <v>316.539918582729</v>
      </c>
      <c r="N329" s="12">
        <v>431.09312416314799</v>
      </c>
      <c r="O329" s="12">
        <v>330.13113134136103</v>
      </c>
      <c r="P329" s="13">
        <v>401.04742871254803</v>
      </c>
      <c r="Q329" s="28" t="str">
        <f t="shared" si="16"/>
        <v>UP</v>
      </c>
      <c r="R329" s="8">
        <v>0.136614062935488</v>
      </c>
      <c r="S329" s="10">
        <v>0.97026702621713401</v>
      </c>
      <c r="T329" s="30" t="str">
        <f t="shared" si="17"/>
        <v>DOWN</v>
      </c>
      <c r="U329" s="8">
        <v>-0.65087978235491994</v>
      </c>
      <c r="V329" s="10">
        <v>0.12478841688818</v>
      </c>
    </row>
    <row r="330" spans="1:22" x14ac:dyDescent="0.25">
      <c r="A330" s="5" t="s">
        <v>676</v>
      </c>
      <c r="B330" s="6" t="s">
        <v>677</v>
      </c>
      <c r="C330" s="7"/>
      <c r="D330" s="27" t="str">
        <f t="shared" si="15"/>
        <v>DOWN</v>
      </c>
      <c r="E330" s="8">
        <v>-0.37231531773212301</v>
      </c>
      <c r="F330" s="8">
        <v>0.12553302526586699</v>
      </c>
      <c r="G330" s="8">
        <v>2.96587544945718</v>
      </c>
      <c r="H330" s="9">
        <v>3.0182269417805998E-3</v>
      </c>
      <c r="I330" s="10">
        <v>9.1732214605174597E-2</v>
      </c>
      <c r="J330" s="11">
        <v>829.04366567770705</v>
      </c>
      <c r="K330" s="12">
        <v>740.15351156695294</v>
      </c>
      <c r="L330" s="12">
        <v>642.146174943966</v>
      </c>
      <c r="M330" s="12">
        <v>739.28730984782101</v>
      </c>
      <c r="N330" s="12">
        <v>1009.31349595238</v>
      </c>
      <c r="O330" s="12">
        <v>821.37416210979404</v>
      </c>
      <c r="P330" s="13">
        <v>1021.9873396453301</v>
      </c>
      <c r="Q330" s="28" t="str">
        <f t="shared" si="16"/>
        <v>DOWN</v>
      </c>
      <c r="R330" s="8">
        <v>-3.7301940014775603E-2</v>
      </c>
      <c r="S330" s="10">
        <v>0.98264958039036199</v>
      </c>
      <c r="T330" s="27" t="str">
        <f t="shared" si="17"/>
        <v>DOWN</v>
      </c>
      <c r="U330" s="8">
        <v>-1.1540101943868699</v>
      </c>
      <c r="V330" s="10">
        <v>5.0807187555031597E-4</v>
      </c>
    </row>
    <row r="331" spans="1:22" x14ac:dyDescent="0.25">
      <c r="A331" s="5" t="s">
        <v>678</v>
      </c>
      <c r="B331" s="6" t="s">
        <v>679</v>
      </c>
      <c r="C331" s="7"/>
      <c r="D331" s="27" t="str">
        <f t="shared" si="15"/>
        <v>DOWN</v>
      </c>
      <c r="E331" s="8">
        <v>-0.45475035151704302</v>
      </c>
      <c r="F331" s="8">
        <v>0.153609223081623</v>
      </c>
      <c r="G331" s="8">
        <v>2.9604365050098802</v>
      </c>
      <c r="H331" s="9">
        <v>3.0720343872981601E-3</v>
      </c>
      <c r="I331" s="10">
        <v>9.3086343181383896E-2</v>
      </c>
      <c r="J331" s="11">
        <v>188.448998101873</v>
      </c>
      <c r="K331" s="12">
        <v>138.02612418457599</v>
      </c>
      <c r="L331" s="12">
        <v>143.86881515138001</v>
      </c>
      <c r="M331" s="12">
        <v>171.80620580970501</v>
      </c>
      <c r="N331" s="12">
        <v>207.83009804524099</v>
      </c>
      <c r="O331" s="12">
        <v>210.532727472185</v>
      </c>
      <c r="P331" s="13">
        <v>258.63001794814897</v>
      </c>
      <c r="Q331" s="28" t="str">
        <f t="shared" si="16"/>
        <v>DOWN</v>
      </c>
      <c r="R331" s="8">
        <v>-2.6172384996038401E-2</v>
      </c>
      <c r="S331" s="10">
        <v>0.99395126305098802</v>
      </c>
      <c r="T331" s="27" t="str">
        <f t="shared" si="17"/>
        <v>DOWN</v>
      </c>
      <c r="U331" s="8">
        <v>-1.1442099566278101</v>
      </c>
      <c r="V331" s="10">
        <v>4.8161420324956501E-3</v>
      </c>
    </row>
    <row r="332" spans="1:22" x14ac:dyDescent="0.25">
      <c r="A332" s="5" t="s">
        <v>680</v>
      </c>
      <c r="B332" s="6" t="s">
        <v>681</v>
      </c>
      <c r="C332" s="7"/>
      <c r="D332" s="27" t="str">
        <f t="shared" si="15"/>
        <v>DOWN</v>
      </c>
      <c r="E332" s="8">
        <v>-0.424953190732132</v>
      </c>
      <c r="F332" s="8">
        <v>0.14368190481976101</v>
      </c>
      <c r="G332" s="8">
        <v>2.9575971397734802</v>
      </c>
      <c r="H332" s="9">
        <v>3.1004704107534102E-3</v>
      </c>
      <c r="I332" s="10">
        <v>9.3665862859397306E-2</v>
      </c>
      <c r="J332" s="11">
        <v>600.66272676643496</v>
      </c>
      <c r="K332" s="12">
        <v>496.52350713377598</v>
      </c>
      <c r="L332" s="12">
        <v>476.34613797072899</v>
      </c>
      <c r="M332" s="12">
        <v>509.17111903603501</v>
      </c>
      <c r="N332" s="12">
        <v>760.32892304669804</v>
      </c>
      <c r="O332" s="12">
        <v>551.53644098347195</v>
      </c>
      <c r="P332" s="13">
        <v>810.07023242790206</v>
      </c>
      <c r="Q332" s="28" t="str">
        <f t="shared" si="16"/>
        <v>DOWN</v>
      </c>
      <c r="R332" s="8">
        <v>-8.5307762868076994E-2</v>
      </c>
      <c r="S332" s="10">
        <v>0.97858303816007797</v>
      </c>
      <c r="T332" s="27" t="str">
        <f t="shared" si="17"/>
        <v>DOWN</v>
      </c>
      <c r="U332" s="8">
        <v>-1.16146222637978</v>
      </c>
      <c r="V332" s="10">
        <v>1.4486547215833701E-3</v>
      </c>
    </row>
    <row r="333" spans="1:22" x14ac:dyDescent="0.25">
      <c r="A333" s="5" t="s">
        <v>682</v>
      </c>
      <c r="B333" s="6" t="s">
        <v>683</v>
      </c>
      <c r="C333" s="7"/>
      <c r="D333" s="27" t="str">
        <f t="shared" si="15"/>
        <v>DOWN</v>
      </c>
      <c r="E333" s="8">
        <v>-0.40044103142974402</v>
      </c>
      <c r="F333" s="8">
        <v>0.135584351825941</v>
      </c>
      <c r="G333" s="8">
        <v>2.9534457777533101</v>
      </c>
      <c r="H333" s="9">
        <v>3.1424780887970702E-3</v>
      </c>
      <c r="I333" s="10">
        <v>9.4650687345205195E-2</v>
      </c>
      <c r="J333" s="11">
        <v>486.30322731331597</v>
      </c>
      <c r="K333" s="12">
        <v>398.33042549911102</v>
      </c>
      <c r="L333" s="12">
        <v>407.043477013661</v>
      </c>
      <c r="M333" s="12">
        <v>416.49989287201203</v>
      </c>
      <c r="N333" s="12">
        <v>671.846802096744</v>
      </c>
      <c r="O333" s="12">
        <v>515.95344479099003</v>
      </c>
      <c r="P333" s="13">
        <v>508.14532160737599</v>
      </c>
      <c r="Q333" s="28" t="str">
        <f t="shared" si="16"/>
        <v>UP</v>
      </c>
      <c r="R333" s="8">
        <v>0.162513996432775</v>
      </c>
      <c r="S333" s="10">
        <v>0.93855063803397398</v>
      </c>
      <c r="T333" s="27" t="str">
        <f t="shared" si="17"/>
        <v>DOWN</v>
      </c>
      <c r="U333" s="8">
        <v>-0.58616874271783403</v>
      </c>
      <c r="V333" s="10">
        <v>2.0802897977997802E-2</v>
      </c>
    </row>
    <row r="334" spans="1:22" x14ac:dyDescent="0.25">
      <c r="A334" s="5" t="s">
        <v>684</v>
      </c>
      <c r="B334" s="6" t="s">
        <v>685</v>
      </c>
      <c r="C334" s="7"/>
      <c r="D334" s="27" t="str">
        <f t="shared" si="15"/>
        <v>DOWN</v>
      </c>
      <c r="E334" s="8">
        <v>-0.47297382047837</v>
      </c>
      <c r="F334" s="8">
        <v>0.16035019215118201</v>
      </c>
      <c r="G334" s="8">
        <v>2.9496305188860599</v>
      </c>
      <c r="H334" s="9">
        <v>3.1815415838497099E-3</v>
      </c>
      <c r="I334" s="10">
        <v>9.5258127896766506E-2</v>
      </c>
      <c r="J334" s="11">
        <v>467.07812636678301</v>
      </c>
      <c r="K334" s="12">
        <v>314.03259126557799</v>
      </c>
      <c r="L334" s="12">
        <v>471.08264473348299</v>
      </c>
      <c r="M334" s="12">
        <v>317.58116831490901</v>
      </c>
      <c r="N334" s="12">
        <v>488.70938896776897</v>
      </c>
      <c r="O334" s="12">
        <v>552.52485754437396</v>
      </c>
      <c r="P334" s="13">
        <v>658.53810737458105</v>
      </c>
      <c r="Q334" s="28" t="str">
        <f t="shared" si="16"/>
        <v>DOWN</v>
      </c>
      <c r="R334" s="8">
        <v>-0.248538513132705</v>
      </c>
      <c r="S334" s="10">
        <v>0.91637808581935798</v>
      </c>
      <c r="T334" s="27" t="str">
        <f t="shared" si="17"/>
        <v>DOWN</v>
      </c>
      <c r="U334" s="8">
        <v>-1.0292154948391199</v>
      </c>
      <c r="V334" s="10">
        <v>1.03228239236938E-2</v>
      </c>
    </row>
    <row r="335" spans="1:22" x14ac:dyDescent="0.25">
      <c r="A335" s="5" t="s">
        <v>686</v>
      </c>
      <c r="B335" s="6" t="s">
        <v>687</v>
      </c>
      <c r="C335" s="7"/>
      <c r="D335" s="27" t="str">
        <f t="shared" si="15"/>
        <v>DOWN</v>
      </c>
      <c r="E335" s="8">
        <v>-0.426613841685344</v>
      </c>
      <c r="F335" s="8">
        <v>0.14463317662481601</v>
      </c>
      <c r="G335" s="8">
        <v>2.9496264386973601</v>
      </c>
      <c r="H335" s="9">
        <v>3.1815835957568102E-3</v>
      </c>
      <c r="I335" s="10">
        <v>9.5258127896766506E-2</v>
      </c>
      <c r="J335" s="11">
        <v>340.84527358780002</v>
      </c>
      <c r="K335" s="12">
        <v>306.62179265164099</v>
      </c>
      <c r="L335" s="12">
        <v>254.40217313353801</v>
      </c>
      <c r="M335" s="12">
        <v>279.05492822424799</v>
      </c>
      <c r="N335" s="12">
        <v>474.30532276661398</v>
      </c>
      <c r="O335" s="12">
        <v>370.65621033835498</v>
      </c>
      <c r="P335" s="13">
        <v>360.03121441240103</v>
      </c>
      <c r="Q335" s="28" t="str">
        <f t="shared" si="16"/>
        <v>UP</v>
      </c>
      <c r="R335" s="8">
        <v>0.236181033961472</v>
      </c>
      <c r="S335" s="10">
        <v>0.90703525139116803</v>
      </c>
      <c r="T335" s="27" t="str">
        <f t="shared" si="17"/>
        <v>DOWN</v>
      </c>
      <c r="U335" s="8">
        <v>-0.53475008268561997</v>
      </c>
      <c r="V335" s="10">
        <v>1.7945031878819202E-2</v>
      </c>
    </row>
    <row r="336" spans="1:22" x14ac:dyDescent="0.25">
      <c r="A336" s="5" t="s">
        <v>688</v>
      </c>
      <c r="B336" s="6" t="s">
        <v>689</v>
      </c>
      <c r="C336" s="7"/>
      <c r="D336" s="27" t="str">
        <f t="shared" si="15"/>
        <v>DOWN</v>
      </c>
      <c r="E336" s="8">
        <v>-0.47724032635928598</v>
      </c>
      <c r="F336" s="8">
        <v>0.16197026459428901</v>
      </c>
      <c r="G336" s="8">
        <v>2.9464687703925301</v>
      </c>
      <c r="H336" s="9">
        <v>3.2142487424545699E-3</v>
      </c>
      <c r="I336" s="10">
        <v>9.5950570768822005E-2</v>
      </c>
      <c r="J336" s="11">
        <v>353.25703464985202</v>
      </c>
      <c r="K336" s="12">
        <v>238.99825529946699</v>
      </c>
      <c r="L336" s="12">
        <v>277.21064382826899</v>
      </c>
      <c r="M336" s="12">
        <v>314.45741911836899</v>
      </c>
      <c r="N336" s="12">
        <v>538.09475880030197</v>
      </c>
      <c r="O336" s="12">
        <v>336.06163070677502</v>
      </c>
      <c r="P336" s="13">
        <v>414.71950014593</v>
      </c>
      <c r="Q336" s="28" t="str">
        <f t="shared" si="16"/>
        <v>UP</v>
      </c>
      <c r="R336" s="8">
        <v>0.152373581768249</v>
      </c>
      <c r="S336" s="10">
        <v>0.95945709924753197</v>
      </c>
      <c r="T336" s="30" t="str">
        <f t="shared" si="17"/>
        <v>DOWN</v>
      </c>
      <c r="U336" s="8">
        <v>-0.52512262278265898</v>
      </c>
      <c r="V336" s="10">
        <v>0.17761245141274001</v>
      </c>
    </row>
    <row r="337" spans="1:22" x14ac:dyDescent="0.25">
      <c r="A337" s="5" t="s">
        <v>690</v>
      </c>
      <c r="B337" s="6" t="s">
        <v>691</v>
      </c>
      <c r="C337" s="7"/>
      <c r="D337" s="27" t="str">
        <f t="shared" si="15"/>
        <v>DOWN</v>
      </c>
      <c r="E337" s="8">
        <v>-0.45341755420020602</v>
      </c>
      <c r="F337" s="8">
        <v>0.15408643365725599</v>
      </c>
      <c r="G337" s="8">
        <v>2.9426182658544202</v>
      </c>
      <c r="H337" s="9">
        <v>3.2544944997022702E-3</v>
      </c>
      <c r="I337" s="10">
        <v>9.6785869486934406E-2</v>
      </c>
      <c r="J337" s="11">
        <v>311.22035038973098</v>
      </c>
      <c r="K337" s="12">
        <v>236.21920581923999</v>
      </c>
      <c r="L337" s="12">
        <v>226.33020920156201</v>
      </c>
      <c r="M337" s="12">
        <v>287.38492608168798</v>
      </c>
      <c r="N337" s="12">
        <v>449.61263785034799</v>
      </c>
      <c r="O337" s="12">
        <v>349.89946255940703</v>
      </c>
      <c r="P337" s="13">
        <v>317.87566082613898</v>
      </c>
      <c r="Q337" s="28" t="str">
        <f t="shared" si="16"/>
        <v>UP</v>
      </c>
      <c r="R337" s="8">
        <v>8.6193001133033798E-2</v>
      </c>
      <c r="S337" s="10">
        <v>0.97858303816007797</v>
      </c>
      <c r="T337" s="27" t="str">
        <f t="shared" si="17"/>
        <v>DOWN</v>
      </c>
      <c r="U337" s="8">
        <v>-0.75635666429550696</v>
      </c>
      <c r="V337" s="10">
        <v>2.5056616646329799E-2</v>
      </c>
    </row>
    <row r="338" spans="1:22" x14ac:dyDescent="0.25">
      <c r="A338" s="5" t="s">
        <v>692</v>
      </c>
      <c r="B338" s="6" t="s">
        <v>693</v>
      </c>
      <c r="C338" s="7"/>
      <c r="D338" s="27" t="str">
        <f t="shared" si="15"/>
        <v>DOWN</v>
      </c>
      <c r="E338" s="8">
        <v>-0.49548798202734501</v>
      </c>
      <c r="F338" s="8">
        <v>0.168445555229043</v>
      </c>
      <c r="G338" s="8">
        <v>2.9415319469463399</v>
      </c>
      <c r="H338" s="9">
        <v>3.2659315277844998E-3</v>
      </c>
      <c r="I338" s="10">
        <v>9.6785869486934406E-2</v>
      </c>
      <c r="J338" s="11">
        <v>279.720869703912</v>
      </c>
      <c r="K338" s="12">
        <v>203.79696188326599</v>
      </c>
      <c r="L338" s="12">
        <v>228.08470694731</v>
      </c>
      <c r="M338" s="12">
        <v>210.332445900366</v>
      </c>
      <c r="N338" s="12">
        <v>271.61953407892901</v>
      </c>
      <c r="O338" s="12">
        <v>298.50180139248801</v>
      </c>
      <c r="P338" s="13">
        <v>465.989768021114</v>
      </c>
      <c r="Q338" s="28" t="str">
        <f t="shared" si="16"/>
        <v>DOWN</v>
      </c>
      <c r="R338" s="8">
        <v>-0.22705004597387801</v>
      </c>
      <c r="S338" s="10">
        <v>0.92912921126938397</v>
      </c>
      <c r="T338" s="27" t="str">
        <f t="shared" si="17"/>
        <v>DOWN</v>
      </c>
      <c r="U338" s="8">
        <v>-1.72659368093717</v>
      </c>
      <c r="V338" s="10">
        <v>4.9463593463817399E-5</v>
      </c>
    </row>
    <row r="339" spans="1:22" x14ac:dyDescent="0.25">
      <c r="A339" s="5" t="s">
        <v>694</v>
      </c>
      <c r="B339" s="6" t="s">
        <v>695</v>
      </c>
      <c r="C339" s="7"/>
      <c r="D339" s="27" t="str">
        <f t="shared" si="15"/>
        <v>DOWN</v>
      </c>
      <c r="E339" s="8">
        <v>-0.40576362766527901</v>
      </c>
      <c r="F339" s="8">
        <v>0.13800859587449901</v>
      </c>
      <c r="G339" s="8">
        <v>2.9401330047171101</v>
      </c>
      <c r="H339" s="9">
        <v>3.28071386630662E-3</v>
      </c>
      <c r="I339" s="10">
        <v>9.6785869486934406E-2</v>
      </c>
      <c r="J339" s="11">
        <v>457.69897974816098</v>
      </c>
      <c r="K339" s="12">
        <v>378.87707913752598</v>
      </c>
      <c r="L339" s="12">
        <v>378.97151308168498</v>
      </c>
      <c r="M339" s="12">
        <v>387.344900370971</v>
      </c>
      <c r="N339" s="12">
        <v>638.92322220838901</v>
      </c>
      <c r="O339" s="12">
        <v>474.43994923309401</v>
      </c>
      <c r="P339" s="13">
        <v>487.63721445730198</v>
      </c>
      <c r="Q339" s="28" t="str">
        <f t="shared" si="16"/>
        <v>UP</v>
      </c>
      <c r="R339" s="8">
        <v>0.12722062225064601</v>
      </c>
      <c r="S339" s="10">
        <v>0.97719490640260598</v>
      </c>
      <c r="T339" s="27" t="str">
        <f t="shared" si="17"/>
        <v>DOWN</v>
      </c>
      <c r="U339" s="8">
        <v>-1.3475368210370999</v>
      </c>
      <c r="V339" s="10">
        <v>2.0429333636736401E-4</v>
      </c>
    </row>
    <row r="340" spans="1:22" x14ac:dyDescent="0.25">
      <c r="A340" s="5" t="s">
        <v>696</v>
      </c>
      <c r="B340" s="6" t="s">
        <v>697</v>
      </c>
      <c r="C340" s="7"/>
      <c r="D340" s="29" t="str">
        <f t="shared" si="15"/>
        <v>UP</v>
      </c>
      <c r="E340" s="8">
        <v>0.46027335036209899</v>
      </c>
      <c r="F340" s="8">
        <v>0.15650356727157899</v>
      </c>
      <c r="G340" s="8">
        <v>-2.94097673545927</v>
      </c>
      <c r="H340" s="9">
        <v>3.27179105719366E-3</v>
      </c>
      <c r="I340" s="10">
        <v>9.6785869486934406E-2</v>
      </c>
      <c r="J340" s="11">
        <v>315.200825184179</v>
      </c>
      <c r="K340" s="12">
        <v>365.90818156313702</v>
      </c>
      <c r="L340" s="12">
        <v>323.70483409060603</v>
      </c>
      <c r="M340" s="12">
        <v>447.737384837413</v>
      </c>
      <c r="N340" s="12">
        <v>264.41750097835097</v>
      </c>
      <c r="O340" s="12">
        <v>204.602228106772</v>
      </c>
      <c r="P340" s="13">
        <v>284.83482152879799</v>
      </c>
      <c r="Q340" s="28" t="str">
        <f t="shared" si="16"/>
        <v>UP</v>
      </c>
      <c r="R340" s="8">
        <v>0.38939024626520902</v>
      </c>
      <c r="S340" s="10">
        <v>0.85543212477206398</v>
      </c>
      <c r="T340" s="31" t="str">
        <f t="shared" si="17"/>
        <v>UP</v>
      </c>
      <c r="U340" s="8">
        <v>0.33939137956599202</v>
      </c>
      <c r="V340" s="10">
        <v>0.29261927839609703</v>
      </c>
    </row>
    <row r="341" spans="1:22" x14ac:dyDescent="0.25">
      <c r="A341" s="5" t="s">
        <v>698</v>
      </c>
      <c r="B341" s="6" t="s">
        <v>699</v>
      </c>
      <c r="C341" s="7"/>
      <c r="D341" s="27" t="str">
        <f t="shared" si="15"/>
        <v>DOWN</v>
      </c>
      <c r="E341" s="8">
        <v>-0.32636829382090399</v>
      </c>
      <c r="F341" s="8">
        <v>0.111152123139497</v>
      </c>
      <c r="G341" s="8">
        <v>2.9362308573387099</v>
      </c>
      <c r="H341" s="9">
        <v>3.3222697555745201E-3</v>
      </c>
      <c r="I341" s="10">
        <v>9.7725244856958202E-2</v>
      </c>
      <c r="J341" s="11">
        <v>664.57874331254197</v>
      </c>
      <c r="K341" s="12">
        <v>608.61183616957203</v>
      </c>
      <c r="L341" s="12">
        <v>550.912292165042</v>
      </c>
      <c r="M341" s="12">
        <v>586.22359921735699</v>
      </c>
      <c r="N341" s="12">
        <v>793.25250293505303</v>
      </c>
      <c r="O341" s="12">
        <v>751.196586285732</v>
      </c>
      <c r="P341" s="13">
        <v>697.27564310249795</v>
      </c>
      <c r="Q341" s="28" t="str">
        <f t="shared" si="16"/>
        <v>DOWN</v>
      </c>
      <c r="R341" s="8">
        <v>-9.2686523811630797E-2</v>
      </c>
      <c r="S341" s="10">
        <v>0.96530525363679998</v>
      </c>
      <c r="T341" s="29" t="str">
        <f t="shared" si="17"/>
        <v>UP</v>
      </c>
      <c r="U341" s="8">
        <v>0.46114306292159601</v>
      </c>
      <c r="V341" s="10">
        <v>1.08491285427479E-2</v>
      </c>
    </row>
    <row r="342" spans="1:22" x14ac:dyDescent="0.25">
      <c r="A342" s="5" t="s">
        <v>700</v>
      </c>
      <c r="B342" s="6" t="s">
        <v>701</v>
      </c>
      <c r="C342" s="7"/>
      <c r="D342" s="27" t="str">
        <f t="shared" si="15"/>
        <v>DOWN</v>
      </c>
      <c r="E342" s="8">
        <v>-0.51841005982621102</v>
      </c>
      <c r="F342" s="8">
        <v>0.17661345465560299</v>
      </c>
      <c r="G342" s="8">
        <v>2.9352806717761899</v>
      </c>
      <c r="H342" s="9">
        <v>3.33246106432615E-3</v>
      </c>
      <c r="I342" s="10">
        <v>9.7739237047000202E-2</v>
      </c>
      <c r="J342" s="11">
        <v>123.261331022718</v>
      </c>
      <c r="K342" s="12">
        <v>73.181636312627404</v>
      </c>
      <c r="L342" s="12">
        <v>78.075149685810004</v>
      </c>
      <c r="M342" s="12">
        <v>121.826218665064</v>
      </c>
      <c r="N342" s="12">
        <v>163.589037570264</v>
      </c>
      <c r="O342" s="12">
        <v>135.413068843612</v>
      </c>
      <c r="P342" s="13">
        <v>167.48287505893299</v>
      </c>
      <c r="Q342" s="28" t="str">
        <f t="shared" si="16"/>
        <v>UP</v>
      </c>
      <c r="R342" s="8">
        <v>0.28651185294000803</v>
      </c>
      <c r="S342" s="10">
        <v>0.91172277054764395</v>
      </c>
      <c r="T342" s="27" t="str">
        <f t="shared" si="17"/>
        <v>DOWN</v>
      </c>
      <c r="U342" s="8">
        <v>-0.70703054885902905</v>
      </c>
      <c r="V342" s="10">
        <v>7.5050914771909394E-2</v>
      </c>
    </row>
    <row r="343" spans="1:22" x14ac:dyDescent="0.25">
      <c r="A343" s="5" t="s">
        <v>702</v>
      </c>
      <c r="B343" s="6" t="s">
        <v>703</v>
      </c>
      <c r="C343" s="7"/>
      <c r="D343" s="27" t="str">
        <f t="shared" si="15"/>
        <v>DOWN</v>
      </c>
      <c r="E343" s="8">
        <v>-0.52838949813479197</v>
      </c>
      <c r="F343" s="8">
        <v>0.180193066200901</v>
      </c>
      <c r="G343" s="8">
        <v>2.93235200041316</v>
      </c>
      <c r="H343" s="9">
        <v>3.36405219349009E-3</v>
      </c>
      <c r="I343" s="10">
        <v>9.8378968216599694E-2</v>
      </c>
      <c r="J343" s="11">
        <v>74.869983175881401</v>
      </c>
      <c r="K343" s="12">
        <v>48.1701909905902</v>
      </c>
      <c r="L343" s="12">
        <v>52.634932372456198</v>
      </c>
      <c r="M343" s="12">
        <v>61.433734198621799</v>
      </c>
      <c r="N343" s="12">
        <v>111.117082123198</v>
      </c>
      <c r="O343" s="12">
        <v>101.806905772935</v>
      </c>
      <c r="P343" s="13">
        <v>74.057053597487496</v>
      </c>
      <c r="Q343" s="28" t="str">
        <f t="shared" si="16"/>
        <v>UP</v>
      </c>
      <c r="R343" s="8">
        <v>0.113153176484163</v>
      </c>
      <c r="S343" s="10">
        <v>0.97858303816007797</v>
      </c>
      <c r="T343" s="27" t="str">
        <f t="shared" si="17"/>
        <v>DOWN</v>
      </c>
      <c r="U343" s="8">
        <v>-0.75858844591915597</v>
      </c>
      <c r="V343" s="10">
        <v>7.7336282339188697E-2</v>
      </c>
    </row>
    <row r="344" spans="1:22" x14ac:dyDescent="0.25">
      <c r="A344" s="5" t="s">
        <v>704</v>
      </c>
      <c r="B344" s="6" t="s">
        <v>705</v>
      </c>
      <c r="C344" s="7"/>
      <c r="D344" s="27" t="str">
        <f t="shared" si="15"/>
        <v>DOWN</v>
      </c>
      <c r="E344" s="8">
        <v>-0.43823754208781202</v>
      </c>
      <c r="F344" s="8">
        <v>0.14965837154219699</v>
      </c>
      <c r="G344" s="8">
        <v>2.92825277712079</v>
      </c>
      <c r="H344" s="9">
        <v>3.4087279372087202E-3</v>
      </c>
      <c r="I344" s="10">
        <v>9.9027921919481801E-2</v>
      </c>
      <c r="J344" s="11">
        <v>411.66638963094101</v>
      </c>
      <c r="K344" s="12">
        <v>281.610347329604</v>
      </c>
      <c r="L344" s="12">
        <v>404.411730395039</v>
      </c>
      <c r="M344" s="12">
        <v>317.58116831490901</v>
      </c>
      <c r="N344" s="12">
        <v>453.72808533639198</v>
      </c>
      <c r="O344" s="12">
        <v>553.51327410527597</v>
      </c>
      <c r="P344" s="13">
        <v>459.15373230442299</v>
      </c>
      <c r="Q344" s="30" t="str">
        <f t="shared" si="16"/>
        <v>DOWN</v>
      </c>
      <c r="R344" s="8">
        <v>-0.78535973948642901</v>
      </c>
      <c r="S344" s="10">
        <v>0.15121869588176001</v>
      </c>
      <c r="T344" s="28" t="str">
        <f t="shared" si="17"/>
        <v>DOWN</v>
      </c>
      <c r="U344" s="8">
        <v>-2.4737106222295E-2</v>
      </c>
      <c r="V344" s="10">
        <v>0.93195186973835598</v>
      </c>
    </row>
    <row r="345" spans="1:22" x14ac:dyDescent="0.25">
      <c r="A345" s="5" t="s">
        <v>706</v>
      </c>
      <c r="B345" s="6" t="s">
        <v>707</v>
      </c>
      <c r="C345" s="7"/>
      <c r="D345" s="27" t="str">
        <f t="shared" si="15"/>
        <v>DOWN</v>
      </c>
      <c r="E345" s="8">
        <v>-0.29189969787819398</v>
      </c>
      <c r="F345" s="8">
        <v>9.9760980160015E-2</v>
      </c>
      <c r="G345" s="8">
        <v>2.9259906770161201</v>
      </c>
      <c r="H345" s="9">
        <v>3.43361226922309E-3</v>
      </c>
      <c r="I345" s="10">
        <v>9.9027921919481801E-2</v>
      </c>
      <c r="J345" s="11">
        <v>726.03139790144098</v>
      </c>
      <c r="K345" s="12">
        <v>638.25503062532005</v>
      </c>
      <c r="L345" s="12">
        <v>665.83189451157102</v>
      </c>
      <c r="M345" s="12">
        <v>636.20358636199796</v>
      </c>
      <c r="N345" s="12">
        <v>812.800878493764</v>
      </c>
      <c r="O345" s="12">
        <v>805.55949713535801</v>
      </c>
      <c r="P345" s="13">
        <v>797.53750028063496</v>
      </c>
      <c r="Q345" s="28" t="str">
        <f t="shared" si="16"/>
        <v>DOWN</v>
      </c>
      <c r="R345" s="8">
        <v>-0.189536276717548</v>
      </c>
      <c r="S345" s="10">
        <v>0.92912921126938397</v>
      </c>
      <c r="T345" s="30" t="str">
        <f t="shared" si="17"/>
        <v>DOWN</v>
      </c>
      <c r="U345" s="8">
        <v>-0.301482865374679</v>
      </c>
      <c r="V345" s="10">
        <v>0.28001919505548301</v>
      </c>
    </row>
    <row r="346" spans="1:22" x14ac:dyDescent="0.25">
      <c r="A346" s="5" t="s">
        <v>708</v>
      </c>
      <c r="B346" s="6" t="s">
        <v>709</v>
      </c>
      <c r="C346" s="7"/>
      <c r="D346" s="27" t="str">
        <f t="shared" si="15"/>
        <v>DOWN</v>
      </c>
      <c r="E346" s="8">
        <v>-0.30065293064149201</v>
      </c>
      <c r="F346" s="8">
        <v>0.10275605816389601</v>
      </c>
      <c r="G346" s="8">
        <v>2.92589007415943</v>
      </c>
      <c r="H346" s="9">
        <v>3.4347227863240899E-3</v>
      </c>
      <c r="I346" s="10">
        <v>9.9027921919481801E-2</v>
      </c>
      <c r="J346" s="11">
        <v>24387.104728128601</v>
      </c>
      <c r="K346" s="12">
        <v>20791.9218612269</v>
      </c>
      <c r="L346" s="12">
        <v>22582.1404855295</v>
      </c>
      <c r="M346" s="12">
        <v>21522.631964161199</v>
      </c>
      <c r="N346" s="12">
        <v>29047.857218372701</v>
      </c>
      <c r="O346" s="12">
        <v>28225.223313125502</v>
      </c>
      <c r="P346" s="13">
        <v>24152.853526356001</v>
      </c>
      <c r="Q346" s="28" t="str">
        <f t="shared" si="16"/>
        <v>DOWN</v>
      </c>
      <c r="R346" s="8">
        <v>-8.7849727137721295E-2</v>
      </c>
      <c r="S346" s="10">
        <v>0.96227414674909595</v>
      </c>
      <c r="T346" s="28" t="str">
        <f t="shared" si="17"/>
        <v>DOWN</v>
      </c>
      <c r="U346" s="8">
        <v>-2.8587829052304701E-2</v>
      </c>
      <c r="V346" s="10">
        <v>0.88557765563450397</v>
      </c>
    </row>
    <row r="347" spans="1:22" x14ac:dyDescent="0.25">
      <c r="A347" s="5" t="s">
        <v>710</v>
      </c>
      <c r="B347" s="6" t="s">
        <v>711</v>
      </c>
      <c r="C347" s="7"/>
      <c r="D347" s="27" t="str">
        <f t="shared" si="15"/>
        <v>DOWN</v>
      </c>
      <c r="E347" s="8">
        <v>-0.46410750320495903</v>
      </c>
      <c r="F347" s="8">
        <v>0.15866272942774201</v>
      </c>
      <c r="G347" s="8">
        <v>2.9251198745848002</v>
      </c>
      <c r="H347" s="9">
        <v>3.4432355685544702E-3</v>
      </c>
      <c r="I347" s="10">
        <v>9.9027921919481801E-2</v>
      </c>
      <c r="J347" s="11">
        <v>11980.2658722336</v>
      </c>
      <c r="K347" s="12">
        <v>7965.6821601554802</v>
      </c>
      <c r="L347" s="12">
        <v>7787.3382445049001</v>
      </c>
      <c r="M347" s="12">
        <v>12759.474218134101</v>
      </c>
      <c r="N347" s="12">
        <v>14679.801182720301</v>
      </c>
      <c r="O347" s="12">
        <v>12575.6239043597</v>
      </c>
      <c r="P347" s="13">
        <v>16113.675523527199</v>
      </c>
      <c r="Q347" s="28" t="str">
        <f t="shared" si="16"/>
        <v>DOWN</v>
      </c>
      <c r="R347" s="8">
        <v>-0.25993320180413498</v>
      </c>
      <c r="S347" s="10">
        <v>0.899457605956546</v>
      </c>
      <c r="T347" s="35" t="str">
        <f t="shared" si="17"/>
        <v>UP</v>
      </c>
      <c r="U347" s="8">
        <v>0.47936793671539901</v>
      </c>
      <c r="V347" s="10">
        <v>4.4218954592722001E-2</v>
      </c>
    </row>
    <row r="348" spans="1:22" x14ac:dyDescent="0.25">
      <c r="A348" s="5" t="s">
        <v>712</v>
      </c>
      <c r="B348" s="6" t="s">
        <v>713</v>
      </c>
      <c r="C348" s="7"/>
      <c r="D348" s="27" t="str">
        <f t="shared" si="15"/>
        <v>DOWN</v>
      </c>
      <c r="E348" s="8">
        <v>-0.42408521339776101</v>
      </c>
      <c r="F348" s="8">
        <v>0.14499894940838501</v>
      </c>
      <c r="G348" s="8">
        <v>2.9247468007739701</v>
      </c>
      <c r="H348" s="9">
        <v>3.4473659404924899E-3</v>
      </c>
      <c r="I348" s="10">
        <v>9.9027921919481801E-2</v>
      </c>
      <c r="J348" s="11">
        <v>291.30163349604999</v>
      </c>
      <c r="K348" s="12">
        <v>236.21920581923999</v>
      </c>
      <c r="L348" s="12">
        <v>222.821213710065</v>
      </c>
      <c r="M348" s="12">
        <v>259.27118331282702</v>
      </c>
      <c r="N348" s="12">
        <v>310.71628519634999</v>
      </c>
      <c r="O348" s="12">
        <v>314.316466366925</v>
      </c>
      <c r="P348" s="13">
        <v>404.46544657089299</v>
      </c>
      <c r="Q348" s="28" t="str">
        <f t="shared" si="16"/>
        <v>DOWN</v>
      </c>
      <c r="R348" s="8">
        <v>-0.27867290115877302</v>
      </c>
      <c r="S348" s="10">
        <v>0.91172277054764395</v>
      </c>
      <c r="T348" s="27" t="str">
        <f t="shared" si="17"/>
        <v>DOWN</v>
      </c>
      <c r="U348" s="8">
        <v>-1.18956704857061</v>
      </c>
      <c r="V348" s="10">
        <v>1.4469655070593599E-3</v>
      </c>
    </row>
    <row r="349" spans="1:22" x14ac:dyDescent="0.25">
      <c r="A349" s="5" t="s">
        <v>714</v>
      </c>
      <c r="B349" s="6" t="s">
        <v>715</v>
      </c>
      <c r="C349" s="7"/>
      <c r="D349" s="27" t="str">
        <f t="shared" si="15"/>
        <v>DOWN</v>
      </c>
      <c r="E349" s="8">
        <v>-0.36265990607515403</v>
      </c>
      <c r="F349" s="8">
        <v>0.124043970553153</v>
      </c>
      <c r="G349" s="8">
        <v>2.9236399355642599</v>
      </c>
      <c r="H349" s="9">
        <v>3.4596468105170001E-3</v>
      </c>
      <c r="I349" s="10">
        <v>9.9027921919481801E-2</v>
      </c>
      <c r="J349" s="11">
        <v>527.25720263273399</v>
      </c>
      <c r="K349" s="12">
        <v>409.44662342001601</v>
      </c>
      <c r="L349" s="12">
        <v>495.645613173963</v>
      </c>
      <c r="M349" s="12">
        <v>450.86113403395302</v>
      </c>
      <c r="N349" s="12">
        <v>553.52768687296805</v>
      </c>
      <c r="O349" s="12">
        <v>636.54026522106801</v>
      </c>
      <c r="P349" s="13">
        <v>617.52189307443405</v>
      </c>
      <c r="Q349" s="28" t="str">
        <f t="shared" si="16"/>
        <v>DOWN</v>
      </c>
      <c r="R349" s="8">
        <v>-0.15144921826487401</v>
      </c>
      <c r="S349" s="10">
        <v>0.94842446196528896</v>
      </c>
      <c r="T349" s="27" t="str">
        <f t="shared" si="17"/>
        <v>DOWN</v>
      </c>
      <c r="U349" s="8">
        <v>-0.67374783111324099</v>
      </c>
      <c r="V349" s="10">
        <v>2.9515159380059899E-2</v>
      </c>
    </row>
    <row r="350" spans="1:22" x14ac:dyDescent="0.25">
      <c r="A350" s="5" t="s">
        <v>716</v>
      </c>
      <c r="B350" s="6" t="s">
        <v>717</v>
      </c>
      <c r="C350" s="7"/>
      <c r="D350" s="27" t="str">
        <f t="shared" si="15"/>
        <v>DOWN</v>
      </c>
      <c r="E350" s="8">
        <v>-0.48517294550686002</v>
      </c>
      <c r="F350" s="8">
        <v>0.166029753383342</v>
      </c>
      <c r="G350" s="8">
        <v>2.9222048194377299</v>
      </c>
      <c r="H350" s="9">
        <v>3.4756289646261699E-3</v>
      </c>
      <c r="I350" s="10">
        <v>9.9027921919481801E-2</v>
      </c>
      <c r="J350" s="11">
        <v>399.77966869409499</v>
      </c>
      <c r="K350" s="12">
        <v>299.21099403770398</v>
      </c>
      <c r="L350" s="12">
        <v>305.28260776024598</v>
      </c>
      <c r="M350" s="12">
        <v>324.86991644016899</v>
      </c>
      <c r="N350" s="12">
        <v>625.54801787874499</v>
      </c>
      <c r="O350" s="12">
        <v>503.10402949925998</v>
      </c>
      <c r="P350" s="13">
        <v>340.66244654844297</v>
      </c>
      <c r="Q350" s="28" t="str">
        <f t="shared" si="16"/>
        <v>UP</v>
      </c>
      <c r="R350" s="8">
        <v>0.154945029804264</v>
      </c>
      <c r="S350" s="10">
        <v>0.95888872573264805</v>
      </c>
      <c r="T350" s="28" t="str">
        <f t="shared" si="17"/>
        <v>DOWN</v>
      </c>
      <c r="U350" s="8">
        <v>-0.43501549436152598</v>
      </c>
      <c r="V350" s="10">
        <v>0.34062281171229303</v>
      </c>
    </row>
    <row r="351" spans="1:22" x14ac:dyDescent="0.25">
      <c r="A351" s="5" t="s">
        <v>718</v>
      </c>
      <c r="B351" s="6" t="s">
        <v>719</v>
      </c>
      <c r="C351" s="7"/>
      <c r="D351" s="27" t="str">
        <f t="shared" si="15"/>
        <v>DOWN</v>
      </c>
      <c r="E351" s="8">
        <v>-0.276072310843889</v>
      </c>
      <c r="F351" s="8">
        <v>9.4497069701922204E-2</v>
      </c>
      <c r="G351" s="8">
        <v>2.9214907056347901</v>
      </c>
      <c r="H351" s="9">
        <v>3.4836066951164802E-3</v>
      </c>
      <c r="I351" s="10">
        <v>9.9027921919481801E-2</v>
      </c>
      <c r="J351" s="11">
        <v>1064.1909802799701</v>
      </c>
      <c r="K351" s="12">
        <v>931.90792570257099</v>
      </c>
      <c r="L351" s="12">
        <v>959.71026692445196</v>
      </c>
      <c r="M351" s="12">
        <v>974.60974932050794</v>
      </c>
      <c r="N351" s="12">
        <v>1213.02814651158</v>
      </c>
      <c r="O351" s="12">
        <v>1157.43579281657</v>
      </c>
      <c r="P351" s="13">
        <v>1148.45400040411</v>
      </c>
      <c r="Q351" s="28" t="str">
        <f t="shared" si="16"/>
        <v>UP</v>
      </c>
      <c r="R351" s="8">
        <v>5.4343460287919101E-2</v>
      </c>
      <c r="S351" s="10">
        <v>0.97858303816007797</v>
      </c>
      <c r="T351" s="27" t="str">
        <f t="shared" si="17"/>
        <v>DOWN</v>
      </c>
      <c r="U351" s="8">
        <v>-0.83529616345836899</v>
      </c>
      <c r="V351" s="10">
        <v>1.9924753217300702E-3</v>
      </c>
    </row>
    <row r="352" spans="1:22" x14ac:dyDescent="0.25">
      <c r="A352" s="5" t="s">
        <v>720</v>
      </c>
      <c r="B352" s="6" t="s">
        <v>721</v>
      </c>
      <c r="C352" s="7"/>
      <c r="D352" s="29" t="str">
        <f t="shared" si="15"/>
        <v>UP</v>
      </c>
      <c r="E352" s="8">
        <v>0.464680476842876</v>
      </c>
      <c r="F352" s="8">
        <v>0.158935025941669</v>
      </c>
      <c r="G352" s="8">
        <v>-2.9237134740420201</v>
      </c>
      <c r="H352" s="9">
        <v>3.4588296545595E-3</v>
      </c>
      <c r="I352" s="10">
        <v>9.9027921919481801E-2</v>
      </c>
      <c r="J352" s="11">
        <v>10515.8385093753</v>
      </c>
      <c r="K352" s="12">
        <v>12564.082700103399</v>
      </c>
      <c r="L352" s="12">
        <v>10312.9377495099</v>
      </c>
      <c r="M352" s="12">
        <v>15208.4935882215</v>
      </c>
      <c r="N352" s="12">
        <v>8086.8543100772004</v>
      </c>
      <c r="O352" s="12">
        <v>6431.6265617911304</v>
      </c>
      <c r="P352" s="13">
        <v>10491.0361465487</v>
      </c>
      <c r="Q352" s="28" t="str">
        <f t="shared" si="16"/>
        <v>UP</v>
      </c>
      <c r="R352" s="8">
        <v>0.31293008999252497</v>
      </c>
      <c r="S352" s="10">
        <v>0.88588734093001997</v>
      </c>
      <c r="T352" s="29" t="str">
        <f t="shared" si="17"/>
        <v>UP</v>
      </c>
      <c r="U352" s="8">
        <v>0.55969077376929199</v>
      </c>
      <c r="V352" s="10">
        <v>6.0824154590211101E-2</v>
      </c>
    </row>
    <row r="353" spans="1:22" ht="15.75" thickBot="1" x14ac:dyDescent="0.3">
      <c r="A353" s="18" t="s">
        <v>722</v>
      </c>
      <c r="B353" s="19" t="s">
        <v>723</v>
      </c>
      <c r="C353" s="20"/>
      <c r="D353" s="32" t="str">
        <f t="shared" si="15"/>
        <v>UP</v>
      </c>
      <c r="E353" s="21">
        <v>0.486530963424123</v>
      </c>
      <c r="F353" s="21">
        <v>0.16654064627141499</v>
      </c>
      <c r="G353" s="21">
        <v>-2.9213947124428201</v>
      </c>
      <c r="H353" s="25">
        <v>3.4846803538266902E-3</v>
      </c>
      <c r="I353" s="26">
        <v>9.9027921919481801E-2</v>
      </c>
      <c r="J353" s="22">
        <v>101.650938426229</v>
      </c>
      <c r="K353" s="23">
        <v>128.762625917154</v>
      </c>
      <c r="L353" s="23">
        <v>113.16510460078101</v>
      </c>
      <c r="M353" s="23">
        <v>132.23871598686401</v>
      </c>
      <c r="N353" s="23">
        <v>84.366673463909706</v>
      </c>
      <c r="O353" s="23">
        <v>68.200742702257301</v>
      </c>
      <c r="P353" s="24">
        <v>83.1717678864091</v>
      </c>
      <c r="Q353" s="34" t="str">
        <f t="shared" si="16"/>
        <v>UP</v>
      </c>
      <c r="R353" s="21">
        <v>0.23352109070628299</v>
      </c>
      <c r="S353" s="26">
        <v>0.91637808581935798</v>
      </c>
      <c r="T353" s="34" t="str">
        <f t="shared" si="17"/>
        <v>UP</v>
      </c>
      <c r="U353" s="21">
        <v>0.21602927077424799</v>
      </c>
      <c r="V353" s="26">
        <v>0.54880120133898602</v>
      </c>
    </row>
    <row r="354" spans="1:22" x14ac:dyDescent="0.25">
      <c r="A354" s="1" t="s">
        <v>725</v>
      </c>
    </row>
    <row r="356" spans="1:22" x14ac:dyDescent="0.25">
      <c r="A356" s="36" t="s">
        <v>736</v>
      </c>
    </row>
    <row r="357" spans="1:22" x14ac:dyDescent="0.25">
      <c r="A357" s="37" t="s">
        <v>739</v>
      </c>
    </row>
    <row r="358" spans="1:22" x14ac:dyDescent="0.25">
      <c r="A358" s="38" t="s">
        <v>737</v>
      </c>
    </row>
    <row r="359" spans="1:22" x14ac:dyDescent="0.25">
      <c r="A359" s="39" t="s">
        <v>738</v>
      </c>
    </row>
  </sheetData>
  <mergeCells count="8">
    <mergeCell ref="Q2:S2"/>
    <mergeCell ref="T2:V2"/>
    <mergeCell ref="Q3:S3"/>
    <mergeCell ref="T3:V3"/>
    <mergeCell ref="A3:C3"/>
    <mergeCell ref="D3:I3"/>
    <mergeCell ref="J3:P3"/>
    <mergeCell ref="D2:P2"/>
  </mergeCells>
  <conditionalFormatting sqref="Q4">
    <cfRule type="cellIs" dxfId="3" priority="11" operator="equal">
      <formula>"UP"</formula>
    </cfRule>
    <cfRule type="cellIs" dxfId="2" priority="12" operator="equal">
      <formula>"DOWN"</formula>
    </cfRule>
  </conditionalFormatting>
  <conditionalFormatting sqref="T4">
    <cfRule type="cellIs" dxfId="1" priority="9" operator="equal">
      <formula>"UP"</formula>
    </cfRule>
    <cfRule type="cellIs" dxfId="0" priority="10" operator="equal">
      <formula>"DOWN"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yola University of Chic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anaugh, Daniel</dc:creator>
  <cp:lastModifiedBy>Cavanaugh, Daniel</cp:lastModifiedBy>
  <dcterms:created xsi:type="dcterms:W3CDTF">2018-09-05T20:30:36Z</dcterms:created>
  <dcterms:modified xsi:type="dcterms:W3CDTF">2018-12-04T19:31:30Z</dcterms:modified>
</cp:coreProperties>
</file>